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8800" windowHeight="14235"/>
  </bookViews>
  <sheets>
    <sheet name="ConservationAnalysisGOenrichmen" sheetId="1" r:id="rId1"/>
    <sheet name="HeatMap" sheetId="3" r:id="rId2"/>
  </sheets>
  <calcPr calcId="152511"/>
</workbook>
</file>

<file path=xl/sharedStrings.xml><?xml version="1.0" encoding="utf-8"?>
<sst xmlns="http://schemas.openxmlformats.org/spreadsheetml/2006/main" count="543" uniqueCount="316">
  <si>
    <t>GO:0015074</t>
  </si>
  <si>
    <t>DNA integration</t>
  </si>
  <si>
    <t>PtSpecific</t>
  </si>
  <si>
    <t>GO:0006355</t>
  </si>
  <si>
    <t>regulation of transcription, DNA-templated</t>
  </si>
  <si>
    <t>GO:0007165</t>
  </si>
  <si>
    <t>signal transduction</t>
  </si>
  <si>
    <t>GO:0006099</t>
  </si>
  <si>
    <t>tricarboxylic acid cycle</t>
  </si>
  <si>
    <t>GO:0009190</t>
  </si>
  <si>
    <t>cyclic nucleotide biosynthetic process</t>
  </si>
  <si>
    <t>GO:0097056</t>
  </si>
  <si>
    <t>selenocysteinyl-tRNA(Sec) biosynthetic process</t>
  </si>
  <si>
    <t>GO:0035556</t>
  </si>
  <si>
    <t>intracellular signal transduction</t>
  </si>
  <si>
    <t>GO:0006468</t>
  </si>
  <si>
    <t>protein phosphorylation</t>
  </si>
  <si>
    <t>regulation of protein secretion</t>
  </si>
  <si>
    <t>GO:0045893</t>
  </si>
  <si>
    <t>positive regulation of transcription, DNA-templated</t>
  </si>
  <si>
    <t>Phatr3_J33504,</t>
  </si>
  <si>
    <t>anaphase-promoting complex-dependent proteasomal ubiquitin-dependent protein catabolic process</t>
  </si>
  <si>
    <t>GO:0016578</t>
  </si>
  <si>
    <t>histone deubiquitination</t>
  </si>
  <si>
    <t>malate transport</t>
  </si>
  <si>
    <t>pathogenesis</t>
  </si>
  <si>
    <t>GO:0006412</t>
  </si>
  <si>
    <t>translation</t>
  </si>
  <si>
    <t>GO:0006406</t>
  </si>
  <si>
    <t>mRNA export from nucleus</t>
  </si>
  <si>
    <t>GO:0006368</t>
  </si>
  <si>
    <t>transcription elongation from RNA polymerase II promoter</t>
  </si>
  <si>
    <t>GO:0009765</t>
  </si>
  <si>
    <t>photosynthesis, light harvesting</t>
  </si>
  <si>
    <t>GO:0055114</t>
  </si>
  <si>
    <t>oxidation-reduction process</t>
  </si>
  <si>
    <t>GO:0032259</t>
  </si>
  <si>
    <t>methylation</t>
  </si>
  <si>
    <t>GO:0008299</t>
  </si>
  <si>
    <t>isoprenoid biosynthetic process</t>
  </si>
  <si>
    <t>DiatomSpecific</t>
  </si>
  <si>
    <t>GO:0051603</t>
  </si>
  <si>
    <t>proteolysis involved in cellular protein catabolic process</t>
  </si>
  <si>
    <t>GO:0006352</t>
  </si>
  <si>
    <t>DNA-templated transcription, initiation</t>
  </si>
  <si>
    <t>GO:0006366</t>
  </si>
  <si>
    <t>transcription from RNA polymerase II promoter</t>
  </si>
  <si>
    <t>GO:0007186</t>
  </si>
  <si>
    <t>G-protein coupled receptor signaling pathway</t>
  </si>
  <si>
    <t>GO:0046907</t>
  </si>
  <si>
    <t>intracellular transport</t>
  </si>
  <si>
    <t>GO:0015969</t>
  </si>
  <si>
    <t>guanosine tetraphosphate metabolic process</t>
  </si>
  <si>
    <t>GO:0015991</t>
  </si>
  <si>
    <t>ATP hydrolysis coupled proton transport</t>
  </si>
  <si>
    <t>GO:0006357</t>
  </si>
  <si>
    <t>regulation of transcription from RNA polymerase II promoter</t>
  </si>
  <si>
    <t>GO:0045980</t>
  </si>
  <si>
    <t>negative regulation of nucleotide metabolic process</t>
  </si>
  <si>
    <t>Phatr3_J44484,</t>
  </si>
  <si>
    <t>GO:0045132</t>
  </si>
  <si>
    <t>meiotic chromosome segregation</t>
  </si>
  <si>
    <t>Phatr3_J48813,</t>
  </si>
  <si>
    <t>GO:0043154</t>
  </si>
  <si>
    <t>negative regulation of cysteine-type endopeptidase activity involved in apoptotic process</t>
  </si>
  <si>
    <t>Phatr3_J32860,</t>
  </si>
  <si>
    <t>GO:0043066</t>
  </si>
  <si>
    <t>negative regulation of apoptotic process</t>
  </si>
  <si>
    <t>GO:0019079</t>
  </si>
  <si>
    <t>viral genome replication</t>
  </si>
  <si>
    <t>GO:0006909</t>
  </si>
  <si>
    <t>phagocytosis</t>
  </si>
  <si>
    <t>Phatr3_J49860,</t>
  </si>
  <si>
    <t>GO:0007018</t>
  </si>
  <si>
    <t>microtubule-based movement</t>
  </si>
  <si>
    <t>GO:0046854</t>
  </si>
  <si>
    <t>phosphatidylinositol phosphorylation</t>
  </si>
  <si>
    <t>GO:0045910</t>
  </si>
  <si>
    <t>negative regulation of DNA recombination</t>
  </si>
  <si>
    <t>GO:0043550</t>
  </si>
  <si>
    <t>regulation of lipid kinase activity</t>
  </si>
  <si>
    <t>GO:0043086</t>
  </si>
  <si>
    <t>negative regulation of catalytic activity</t>
  </si>
  <si>
    <t>GO:0034508</t>
  </si>
  <si>
    <t>centromere complex assembly</t>
  </si>
  <si>
    <t>GO:0034219</t>
  </si>
  <si>
    <t>carbohydrate transmembrane transport</t>
  </si>
  <si>
    <t>GO:0007275</t>
  </si>
  <si>
    <t>multicellular organismal development</t>
  </si>
  <si>
    <t>GO:0006334</t>
  </si>
  <si>
    <t>nucleosome assembly</t>
  </si>
  <si>
    <t>GO:0006302</t>
  </si>
  <si>
    <t>double-strand break repair</t>
  </si>
  <si>
    <t>GO:0006122</t>
  </si>
  <si>
    <t>mitochondrial electron transport, ubiquinol to cytochrome c</t>
  </si>
  <si>
    <t>EukWideSpecific</t>
  </si>
  <si>
    <t>GO:0018298</t>
  </si>
  <si>
    <t>protein-chromophore linkage</t>
  </si>
  <si>
    <t>GO:0015979</t>
  </si>
  <si>
    <t>photosynthesis</t>
  </si>
  <si>
    <t>GO:0055085</t>
  </si>
  <si>
    <t>transmembrane transport</t>
  </si>
  <si>
    <t>GO:0006413</t>
  </si>
  <si>
    <t>translational initiation</t>
  </si>
  <si>
    <t>GO:0000160</t>
  </si>
  <si>
    <t>phosphorelay signal transduction system</t>
  </si>
  <si>
    <t>GO:0042254</t>
  </si>
  <si>
    <t>ribosome biogenesis</t>
  </si>
  <si>
    <t>GO:0006979</t>
  </si>
  <si>
    <t>response to oxidative stress</t>
  </si>
  <si>
    <t>GO:0006260</t>
  </si>
  <si>
    <t>DNA replication</t>
  </si>
  <si>
    <t>EukProkSpecific</t>
  </si>
  <si>
    <t>GO:0016192</t>
  </si>
  <si>
    <t>vesicle-mediated transport</t>
  </si>
  <si>
    <t>GO:0015031</t>
  </si>
  <si>
    <t>protein transport</t>
  </si>
  <si>
    <t>GO:0009058</t>
  </si>
  <si>
    <t>biosynthetic process</t>
  </si>
  <si>
    <t>GO:0006810</t>
  </si>
  <si>
    <t>transport</t>
  </si>
  <si>
    <t>GO:0008652</t>
  </si>
  <si>
    <t>cellular amino acid biosynthetic process</t>
  </si>
  <si>
    <t>GO:0006886</t>
  </si>
  <si>
    <t>intracellular protein transport</t>
  </si>
  <si>
    <t>GO:0006418</t>
  </si>
  <si>
    <t>tRNA aminoacylation for protein translation</t>
  </si>
  <si>
    <t>GO:0006265</t>
  </si>
  <si>
    <t>DNA topological change</t>
  </si>
  <si>
    <t>GO:0008033</t>
  </si>
  <si>
    <t>tRNA processing</t>
  </si>
  <si>
    <t>GO:0006779</t>
  </si>
  <si>
    <t>porphyrin-containing compound biosynthetic process</t>
  </si>
  <si>
    <t>GO:0006777</t>
  </si>
  <si>
    <t>Mo-molybdopterin cofactor biosynthetic process</t>
  </si>
  <si>
    <t>Phatr3_J10532,Phatr3_J13395,Phatr3_J15625,Phatr3_J44961,Phatr3_J9137,</t>
  </si>
  <si>
    <t>GO:0006629</t>
  </si>
  <si>
    <t>lipid metabolic process</t>
  </si>
  <si>
    <t>GO:0006284</t>
  </si>
  <si>
    <t>base-excision repair</t>
  </si>
  <si>
    <t>GO:0051276</t>
  </si>
  <si>
    <t>chromosome organization</t>
  </si>
  <si>
    <t>Phatr3_J25506,Phatr3_J30352,Phatr3_J44165,Phatr3_J52607,</t>
  </si>
  <si>
    <t>GO:0046034</t>
  </si>
  <si>
    <t>ATP metabolic process</t>
  </si>
  <si>
    <t>Phatr3_J14618,Phatr3_J24978,Phatr3_J27923,Phatr3_J54086,</t>
  </si>
  <si>
    <t>GO:0042823</t>
  </si>
  <si>
    <t>pyridoxal phosphate biosynthetic process</t>
  </si>
  <si>
    <t>Phatr3_EG01858,Phatr3_J29885,Phatr3_J47090,Phatr3_J48645,</t>
  </si>
  <si>
    <t>GO_Id</t>
  </si>
  <si>
    <t>Chi-Square Value</t>
  </si>
  <si>
    <t>GO:TERM (BP)</t>
  </si>
  <si>
    <t>Category</t>
  </si>
  <si>
    <t>GO:TERMS (BP)</t>
  </si>
  <si>
    <t>Diatom Specific</t>
  </si>
  <si>
    <t>EukProk Specific</t>
  </si>
  <si>
    <t>EukWide Specific</t>
  </si>
  <si>
    <t>Pt Specific</t>
  </si>
  <si>
    <t>Associated Phatr3 GENE-IDs</t>
  </si>
  <si>
    <t>366.13</t>
  </si>
  <si>
    <t>Phatr3_EG00521,Phatr3_EG01795,Phatr3_EG01966,Phatr3_EG02049,Phatr3_EG02132,Phatr3_EG02157,Phatr3_EG02195,Phatr3_EG02255,Phatr3_EG02414,Phatr3_EG02586,Phatr3_J31402,Phatr3_J31815,Phatr3_J31875,Phatr3_J32453,Phatr3_J32455,Phatr3_J32511,Phatr3_J33569,Phatr3_J35853,Phatr3_J35923,Phatr3_J37029,Phatr3_J37226,Phatr3_J37845,Phatr3_J39509,Phatr3_J39905,Phatr3_J40473,Phatr3_J40608,Phatr3_J40611,Phatr3_J40612,Phatr3_J41576,Phatr3_J41578,Phatr3_J41581,Phatr3_J42537,Phatr3_J44196,Phatr3_J45165,Phatr3_J47693,Phatr3_J48621,Phatr3_J49705,Phatr3_J50211,Phatr3_Jdraft1553,</t>
  </si>
  <si>
    <t>42.13</t>
  </si>
  <si>
    <t>Phatr3_EG00162,Phatr3_EG00212,Phatr3_EG00672,Phatr3_EG01933,Phatr3_EG01936,Phatr3_EG02624,Phatr3_J33504,Phatr3_J39794,Phatr3_J44608,Phatr3_J44917,Phatr3_J45391,Phatr3_J45392,Phatr3_J46647,Phatr3_J47952,Phatr3_J48394,Phatr3_J48701,Phatr3_J48702,Phatr3_J49147,Phatr3_J49170,Phatr3_J49557,Phatr3_J49567,Phatr3_J50622,Phatr3_Jdraft1216,</t>
  </si>
  <si>
    <t>36.83</t>
  </si>
  <si>
    <t>Phatr3_J37328,Phatr3_J46387,Phatr3_J47109,Phatr3_J48444,Phatr3_J49787,Phatr3_J50392,</t>
  </si>
  <si>
    <t>15.36</t>
  </si>
  <si>
    <t>Phatr3_EG00162,Phatr3_EG00536,Phatr3_EG01642,Phatr3_J37029,Phatr3_J40841,Phatr3_J41576,Phatr3_J51825,Phatr3_Jdraft1611,Phatr3_Jdraft1624,Phatr3_Jdraft853,</t>
  </si>
  <si>
    <t>14.11</t>
  </si>
  <si>
    <t>14.95</t>
  </si>
  <si>
    <t>Phatr3_EG00278,Phatr3_J14857,Phatr3_J33278,Phatr3_Jdraft1757,</t>
  </si>
  <si>
    <t>9.88</t>
  </si>
  <si>
    <t>Phatr3_EG01110,Phatr3_J45310,Phatr3_Jdraft1611,Phatr3_Jdraft1624,Phatr3_Jdraft1640,</t>
  </si>
  <si>
    <t>GO:0051028</t>
  </si>
  <si>
    <t>8.77</t>
  </si>
  <si>
    <t>mRNA transport</t>
  </si>
  <si>
    <t>GO:0031929</t>
  </si>
  <si>
    <t>TOR signaling</t>
  </si>
  <si>
    <t>Phatr3_J45807,</t>
  </si>
  <si>
    <t>8.48</t>
  </si>
  <si>
    <t>Phatr3_EG01110,Phatr3_J45310,Phatr3_Jdraft1624,Phatr3_Jdraft1640,</t>
  </si>
  <si>
    <t>GO:0006231</t>
  </si>
  <si>
    <t>dTMP biosynthetic process</t>
  </si>
  <si>
    <t>Phatr3_J2087,</t>
  </si>
  <si>
    <t>6.12</t>
  </si>
  <si>
    <t>Phatr3_EG01335,</t>
  </si>
  <si>
    <t>GO:0006835</t>
  </si>
  <si>
    <t>dicarboxylic acid transport</t>
  </si>
  <si>
    <t>Phatr3_EG02010,</t>
  </si>
  <si>
    <t>GO:0006545</t>
  </si>
  <si>
    <t>glycine biosynthetic process</t>
  </si>
  <si>
    <t>Phatr3_EG00150,</t>
  </si>
  <si>
    <t>GO:0051103</t>
  </si>
  <si>
    <t>4.54</t>
  </si>
  <si>
    <t>DNA ligation involved in DNA repair</t>
  </si>
  <si>
    <t>Phatr3_J50218,</t>
  </si>
  <si>
    <t>GO:0016568</t>
  </si>
  <si>
    <t>chromatin modification</t>
  </si>
  <si>
    <t>GO:0015708</t>
  </si>
  <si>
    <t>silicate transport</t>
  </si>
  <si>
    <t>Phatr3_J55090,</t>
  </si>
  <si>
    <t>GO:0007264</t>
  </si>
  <si>
    <t>4.78</t>
  </si>
  <si>
    <t>small GTPase mediated signal transduction</t>
  </si>
  <si>
    <t>Phatr3_J40841,Phatr3_J51825,Phatr3_Jdraft853,</t>
  </si>
  <si>
    <t>85.53</t>
  </si>
  <si>
    <t>Phatr3_EG00322,Phatr3_EG01019,Phatr3_EG01343,Phatr3_EG01542,Phatr3_EG02327,Phatr3_J13057,Phatr3_J14599,Phatr3_J32031,Phatr3_J37556,Phatr3_J38294,Phatr3_J41109,Phatr3_J41601,Phatr3_J42514,Phatr3_J42552,Phatr3_J42560,Phatr3_J43065,Phatr3_J43303,Phatr3_J43363,Phatr3_J43364,Phatr3_J43413,Phatr3_J44088,Phatr3_J44570,Phatr3_J44582,Phatr3_J44586,Phatr3_J44750,Phatr3_J45001,Phatr3_J45142,Phatr3_J45559,Phatr3_J45659,Phatr3_J47278,Phatr3_J47279,Phatr3_J47905,Phatr3_J49594,Phatr3_J49596,Phatr3_J49620,Phatr3_J50045,Phatr3_J50050,Phatr3_J50136,Phatr3_J50183,Phatr3_J50481,Phatr3_J55073,Phatr3_J55108,Phatr3_J5537,Phatr3_J9855,Phatr3_Jdraft1251,Phatr3_Jdraft1650,</t>
  </si>
  <si>
    <t>29.50</t>
  </si>
  <si>
    <t>Phatr3_J10104,Phatr3_J12118,Phatr3_J13617,Phatr3_J16036,Phatr3_J16940,Phatr3_J23694,Phatr3_J3295,Phatr3_J35054,Phatr3_J36322,Phatr3_J37521,Phatr3_J4003,Phatr3_J4216,Phatr3_J42850,Phatr3_J43486,Phatr3_J44051,Phatr3_J45677,Phatr3_J45748,Phatr3_J47698,Phatr3_J48170,Phatr3_J48783,Phatr3_J49291,Phatr3_J49521,Phatr3_J52058,Phatr3_J5286,Phatr3_J7088,Phatr3_J7763,Phatr3_J7778,Phatr3_J8760,Phatr3_J8866,</t>
  </si>
  <si>
    <t>24.23</t>
  </si>
  <si>
    <t>Phatr3_EG00657,Phatr3_J11795,Phatr3_J12731,Phatr3_J14571,Phatr3_J43079,Phatr3_J45475,Phatr3_J5889,Phatr3_J6151,Phatr3_Jdraft206,</t>
  </si>
  <si>
    <t>16.13</t>
  </si>
  <si>
    <t>Phatr3_J14599,Phatr3_J37556,Phatr3_J50183,Phatr3_J5537,Phatr3_J9855,Phatr3_Jdraft1251,</t>
  </si>
  <si>
    <t>12.42</t>
  </si>
  <si>
    <t>Phatr3_J34529,Phatr3_J47085,Phatr3_J47149,</t>
  </si>
  <si>
    <t>11.89</t>
  </si>
  <si>
    <t>Phatr3_EG01591,Phatr3_J41350,Phatr3_J47068,Phatr3_J49346,</t>
  </si>
  <si>
    <t>10.65</t>
  </si>
  <si>
    <t>Phatr3_J45650,Phatr3_J49127,</t>
  </si>
  <si>
    <t>Phatr3_J33947,Phatr3_J7629,</t>
  </si>
  <si>
    <t>8.54</t>
  </si>
  <si>
    <t>Phatr3_J13096,Phatr3_J14544,Phatr3_J15145,Phatr3_J17928,Phatr3_J22609,</t>
  </si>
  <si>
    <t>8.05</t>
  </si>
  <si>
    <t>7.11</t>
  </si>
  <si>
    <t>6.36</t>
  </si>
  <si>
    <t>Phatr3_EG00421,Phatr3_EG00927,Phatr3_EG02045,Phatr3_EG02084,Phatr3_J12243,Phatr3_J28181,Phatr3_J33767,Phatr3_J35460,Phatr3_J38427,Phatr3_J38702,Phatr3_J44303,Phatr3_J45635,Phatr3_J45800,Phatr3_J46359,Phatr3_J48603,Phatr3_J49046,Phatr3_J49829,Phatr3_J50514,Phatr3_J50545,Phatr3_J54643,Phatr3_J8683,Phatr3_J9897,</t>
  </si>
  <si>
    <t>6.14</t>
  </si>
  <si>
    <t>Phatr3_J13169,Phatr3_J2418,Phatr3_J48134,Phatr3_J49712,</t>
  </si>
  <si>
    <t>5.57</t>
  </si>
  <si>
    <t>Phatr3_EG00161,Phatr3_J10363,</t>
  </si>
  <si>
    <t>4.88</t>
  </si>
  <si>
    <t>Phatr3_J15031,Phatr3_J29004,Phatr3_J47389,</t>
  </si>
  <si>
    <t>4.14</t>
  </si>
  <si>
    <t>Phatr3_J7866,</t>
  </si>
  <si>
    <t>Phatr3_J43088,</t>
  </si>
  <si>
    <t>Phatr3_EG00911,</t>
  </si>
  <si>
    <t>Phatr3_EG02492,</t>
  </si>
  <si>
    <t>Phatr3_J47408,</t>
  </si>
  <si>
    <t>4.41</t>
  </si>
  <si>
    <t>Phatr3_EG02092,Phatr3_J50493,</t>
  </si>
  <si>
    <t>Phatr3_J43117,</t>
  </si>
  <si>
    <t>Phatr3_J35378,</t>
  </si>
  <si>
    <t>39.24</t>
  </si>
  <si>
    <t>Phatr3_J17029,Phatr3_J51026,Phatr3_J8113,</t>
  </si>
  <si>
    <t>16.72</t>
  </si>
  <si>
    <t>Phatr3_EG02312,Phatr3_J10499,Phatr3_J10539,Phatr3_J13150,Phatr3_J20262,Phatr3_J21961,Phatr3_J25067,Phatr3_J2845,Phatr3_J34071,Phatr3_J35463,Phatr3_J4129,Phatr3_J46850,Phatr3_J47992,Phatr3_J50135,Phatr3_J51279,Phatr3_J8773,Phatr3_J9200,</t>
  </si>
  <si>
    <t>13.11</t>
  </si>
  <si>
    <t>Phatr3_EG02235,Phatr3_J22713,Phatr3_J51810,Phatr3_J8113,</t>
  </si>
  <si>
    <t>12.16</t>
  </si>
  <si>
    <t>Phatr3_EG00617,Phatr3_EG01090,Phatr3_EG01802,Phatr3_EG02102,Phatr3_EG02172,Phatr3_EG02178,Phatr3_EG02222,Phatr3_EG02241,Phatr3_EG02270,Phatr3_EG02276,Phatr3_EG02284,Phatr3_EG02359,Phatr3_EG02375,Phatr3_EG02562,Phatr3_EG02584,Phatr3_J10497,Phatr3_J10567,Phatr3_J10757,Phatr3_J10788,Phatr3_J10852,Phatr3_J10970,Phatr3_J1129,Phatr3_J1155,Phatr3_J12043,Phatr3_J12155,Phatr3_J12171,Phatr3_J12233,Phatr3_J12303,Phatr3_J12416,Phatr3_J12583,Phatr3_J12757,Phatr3_J12808,Phatr3_J12896,Phatr3_J12902,Phatr3_J12925,Phatr3_J13005,Phatr3_J13073,Phatr3_J13107,Phatr3_J13175,Phatr3_J13232,Phatr3_J13358,Phatr3_J1341,Phatr3_J13664,Phatr3_J13951,Phatr3_J14208,Phatr3_J14260,Phatr3_J14762,Phatr3_J14937,Phatr3_J15068,Phatr3_J15089,Phatr3_J15217,Phatr3_J15393,Phatr3_J15423,Phatr3_J15852,Phatr3_J15968,Phatr3_J16540,Phatr3_J16586,Phatr3_J16595,Phatr3_J16870,Phatr3_J1690,Phatr3_J17044,Phatr3_J17487,Phatr3_J18745,Phatr3_J19659,Phatr3_J19979,Phatr3_J20183,Phatr3_J20192,Phatr3_J20310,Phatr3_J20445,Phatr3_J20677,Phatr3_J20934,Phatr3_J20948,Phatr3_J21181,Phatr3_J21608,Phatr3_J22019,Phatr3_J22113,Phatr3_J22187,Phatr3_J22388,Phatr3_J22919,Phatr3_J23281,Phatr3_J23292,Phatr3_J23467,Phatr3_J23658,Phatr3_J23717,Phatr3_J25308,Phatr3_J25360,Phatr3_J25379,Phatr3_J25422,Phatr3_J25572,Phatr3_J26432,Phatr3_J26934,Phatr3_J26970,Phatr3_J27166,Phatr3_J27972,Phatr3_J28191,Phatr3_J28431,Phatr3_J28797,Phatr3_J29016,Phatr3_J29488,Phatr3_J29660,Phatr3_J3015,Phatr3_J30246,Phatr3_J30461,Phatr3_J30967,Phatr3_J31109,Phatr3_J31339,Phatr3_J31619,Phatr3_J31718,Phatr3_J32292,Phatr3_J3267,Phatr3_J33463,Phatr3_J35509,Phatr3_J35819,Phatr3_J35832,Phatr3_J3639,Phatr3_J36913,Phatr3_J37615,Phatr3_J38165,Phatr3_J39237,Phatr3_J39578,Phatr3_J39681,Phatr3_J40135,Phatr3_J40271,Phatr3_J40783,Phatr3_J4127,Phatr3_J41413,Phatr3_J41470,Phatr3_J41645,Phatr3_J41812,Phatr3_J41845,Phatr3_J41947,Phatr3_J42245,Phatr3_J42255,Phatr3_J42398,Phatr3_J4266,Phatr3_J42726,Phatr3_J42832,Phatr3_J42907,Phatr3_J43018,Phatr3_J43271,Phatr3_J43312,Phatr3_J43374,Phatr3_J43560,Phatr3_J43636,Phatr3_J43764,Phatr3_J43944,Phatr3_J44026,Phatr3_J4413,Phatr3_J44178,Phatr3_J44482,Phatr3_J44546,Phatr3_J44630,Phatr3_J44719,Phatr3_J44955,Phatr3_J45017,Phatr3_J45141,Phatr3_J45605,Phatr3_J45621,Phatr3_J45755,Phatr3_J45918,Phatr3_J47090,Phatr3_J47104,Phatr3_J47141,Phatr3_J47510,Phatr3_J47763,Phatr3_J47795,Phatr3_J48032,Phatr3_J48260,Phatr3_J48417,Phatr3_J48423,Phatr3_J48645,Phatr3_J48864,Phatr3_J48946,Phatr3_J48977,Phatr3_J49112,Phatr3_J49253,Phatr3_J49644,Phatr3_J49717,Phatr3_J49777,Phatr3_J50084,Phatr3_J50613,Phatr3_J51214,Phatr3_J51560,Phatr3_J51720,Phatr3_J51970,Phatr3_J52539,Phatr3_J54082,Phatr3_J54134,Phatr3_J54378,Phatr3_J54834,Phatr3_J54983,Phatr3_J55035,Phatr3_J55086,Phatr3_J5902,Phatr3_J6554,Phatr3_J7664,Phatr3_J7718,Phatr3_J8167,Phatr3_J8835,Phatr3_J8975,Phatr3_J9035,Phatr3_J9258,Phatr3_J9283,Phatr3_J9446,Phatr3_J9476,Phatr3_J9538,Phatr3_J9654,Phatr3_J9883,</t>
  </si>
  <si>
    <t>12.23</t>
  </si>
  <si>
    <t>Phatr3_EG02206,Phatr3_J31537,</t>
  </si>
  <si>
    <t>11.33</t>
  </si>
  <si>
    <t>9.41</t>
  </si>
  <si>
    <t>8.32</t>
  </si>
  <si>
    <t>Phatr3_EG02081,</t>
  </si>
  <si>
    <t>7.32</t>
  </si>
  <si>
    <t>Phatr3_EG02235,Phatr3_EG02446,Phatr3_J10824,Phatr3_J11894,Phatr3_J11990,Phatr3_J12280,Phatr3_J13313,Phatr3_J14149,Phatr3_J15937,Phatr3_J16674,Phatr3_J1690,Phatr3_J17184,Phatr3_J18665,Phatr3_J18872,Phatr3_J19122,Phatr3_J20470,Phatr3_J20833,Phatr3_J25394,Phatr3_J29793,Phatr3_J33530,Phatr3_J34078,Phatr3_J34805,Phatr3_J35818,Phatr3_J39914,Phatr3_J44311,Phatr3_J44531,Phatr3_J45238,Phatr3_J46712,Phatr3_J46770,Phatr3_J47067,Phatr3_J47199,Phatr3_J4846,Phatr3_J49245,Phatr3_J50174,Phatr3_J54015,Phatr3_J6093,Phatr3_J9115,Phatr3_J9984,Phatr3_Jdraft521,</t>
  </si>
  <si>
    <t>7.78</t>
  </si>
  <si>
    <t>7.31</t>
  </si>
  <si>
    <t>Phatr3_EG02235,Phatr3_J22713,Phatr3_J41031,Phatr3_J43251,Phatr3_J51810,Phatr3_J9327,</t>
  </si>
  <si>
    <t>7.44</t>
  </si>
  <si>
    <t>Phatr3_EG00435,Phatr3_EG02290,Phatr3_EG02349,Phatr3_EG02640,Phatr3_J10100,Phatr3_J10378,Phatr3_J10418,Phatr3_J12031,Phatr3_J12269,Phatr3_J13265,Phatr3_J14917,Phatr3_J22554,Phatr3_J23871,Phatr3_J33756,Phatr3_J34010,Phatr3_J38891,Phatr3_J40163,Phatr3_J41807,Phatr3_J46479,Phatr3_J47067,Phatr3_J47685,Phatr3_J50356,Phatr3_J51422,Phatr3_J51609,Phatr3_J54068,Phatr3_J54621,Phatr3_J7294,Phatr3_Jdraft870,</t>
  </si>
  <si>
    <t>7.90</t>
  </si>
  <si>
    <t>Phatr3_EG02320,Phatr3_J11826,Phatr3_J11843,Phatr3_J12520,Phatr3_J13076,Phatr3_J14212,Phatr3_J14618,Phatr3_J20424,Phatr3_J20872,Phatr3_J21970,Phatr3_J22353,Phatr3_J22803,Phatr3_J22896,Phatr3_J23497,Phatr3_J24978,Phatr3_J27923,Phatr3_J38642,Phatr3_J39708,Phatr3_J42538,Phatr3_J43611,Phatr3_J44535,Phatr3_J44871,Phatr3_J45621,Phatr3_J47218,Phatr3_J47843,Phatr3_J48178,Phatr3_J48794,Phatr3_J49522,Phatr3_J49533,Phatr3_J52412,Phatr3_J54086,Phatr3_J54164,Phatr3_J9327,</t>
  </si>
  <si>
    <t>6.29</t>
  </si>
  <si>
    <t>Phatr3_EG02614,Phatr3_J10757,Phatr3_J18246,Phatr3_J18337,Phatr3_J19324,Phatr3_J22113,Phatr3_J25379,Phatr3_J30967,Phatr3_J42003,Phatr3_J43429,Phatr3_J43697,Phatr3_J52316,Phatr3_Jdraft542,</t>
  </si>
  <si>
    <t>6.41</t>
  </si>
  <si>
    <t>Phatr3_EG02235,Phatr3_J22713,Phatr3_J34949,Phatr3_J43251,Phatr3_J51810,Phatr3_J9327,</t>
  </si>
  <si>
    <t>6.03</t>
  </si>
  <si>
    <t>Phatr3_EG01923,Phatr3_EG02218,Phatr3_EG02310,Phatr3_J11088,Phatr3_J15595,Phatr3_J17198,Phatr3_J18524,Phatr3_J21513,Phatr3_J23547,Phatr3_J23920,Phatr3_J25331,Phatr3_J26346,Phatr3_J29029,Phatr3_J29824,Phatr3_J30572,Phatr3_J32202,Phatr3_J33493,Phatr3_J36013,Phatr3_J42051,Phatr3_J42247,Phatr3_J43097,Phatr3_J51120,Phatr3_Jdraft780,</t>
  </si>
  <si>
    <t>5.91</t>
  </si>
  <si>
    <t>Phatr3_J20331,Phatr3_J33017,Phatr3_J37959,</t>
  </si>
  <si>
    <t>5.74</t>
  </si>
  <si>
    <t>Phatr3_EG00957,Phatr3_EG02218,Phatr3_EG02310,Phatr3_J10617,Phatr3_J10774,Phatr3_J10835,Phatr3_J11088,Phatr3_J11189,Phatr3_J11652,Phatr3_J11799,Phatr3_J12238,Phatr3_J12292,Phatr3_J12355,Phatr3_J13361,Phatr3_J13682,Phatr3_J14535,Phatr3_J14713,Phatr3_J14915,Phatr3_J15595,Phatr3_J16511,Phatr3_J17519,Phatr3_J19103,Phatr3_J19314,Phatr3_J21659,Phatr3_J23324,Phatr3_J23691,Phatr3_J26849,Phatr3_J27659,Phatr3_J28234,Phatr3_J28359,Phatr3_J28979,Phatr3_J29097,Phatr3_J29177,Phatr3_J30486,Phatr3_J31768,Phatr3_J31919,Phatr3_J36013,Phatr3_J40048,Phatr3_J42051,Phatr3_J42247,Phatr3_J42848,Phatr3_J46735,Phatr3_J47999,Phatr3_J48411,Phatr3_J50259,Phatr3_J50701,Phatr3_J50886,Phatr3_J51120,Phatr3_J51291,Phatr3_J5769,Phatr3_J6847,Phatr3_J7358,Phatr3_J7893,Phatr3_J8720,Phatr3_J9199,Phatr3_J9894,</t>
  </si>
  <si>
    <t>5.63</t>
  </si>
  <si>
    <t>Phatr3_J1241,Phatr3_J15042,Phatr3_J21316,Phatr3_J24838,Phatr3_J33633,Phatr3_J47417,Phatr3_J8810,</t>
  </si>
  <si>
    <t>4.10</t>
  </si>
  <si>
    <t>Phatr3_EG02290,Phatr3_EG02359,Phatr3_J12330,Phatr3_J16649,Phatr3_J16870,Phatr3_J19000,Phatr3_J21829,Phatr3_J44955,Phatr3_J49325,Phatr3_J53929,Phatr3_J9258,</t>
  </si>
  <si>
    <t>4.39</t>
  </si>
  <si>
    <t>Phatr3_EG02446,Phatr3_J13664,Phatr3_J15294,Phatr3_J16911,Phatr3_J17628,Phatr3_J19579,Phatr3_J23472,Phatr3_J24792,Phatr3_J3015,Phatr3_J34373,Phatr3_J3578,Phatr3_J4127,Phatr3_J43183,Phatr3_J46712,Phatr3_J4674,Phatr3_J4708,Phatr3_J47120,Phatr3_J48395,Phatr3_Jdraft1812,</t>
  </si>
  <si>
    <t>4.79</t>
  </si>
  <si>
    <t>Phatr3_J12925,Phatr3_J15068,Phatr3_J19188,Phatr3_J20757,Phatr3_J26952,Phatr3_J31109,Phatr3_J41746,Phatr3_J54134,</t>
  </si>
  <si>
    <t>4.82</t>
  </si>
  <si>
    <t>4.43</t>
  </si>
  <si>
    <t>Phatr3_J17044,Phatr3_J22510,Phatr3_J22677,Phatr3_J28797,Phatr3_J29488,Phatr3_J38196,Phatr3_J46193,Phatr3_J47763,Phatr3_J48423,</t>
  </si>
  <si>
    <t>4.70</t>
  </si>
  <si>
    <t>Phatr3_EG01638,Phatr3_EG02179,Phatr3_J12267,Phatr3_J12645,Phatr3_J44981,Phatr3_J46865,Phatr3_J48620,</t>
  </si>
  <si>
    <t>3.85</t>
  </si>
  <si>
    <t>31.48</t>
  </si>
  <si>
    <t>Phatr3_EG01287,Phatr3_EG01898,Phatr3_EG02017,Phatr3_J17029,Phatr3_J24019,Phatr3_J33295,Phatr3_J37144,Phatr3_J38312,Phatr3_J39335,Phatr3_J42995,Phatr3_J43176,Phatr3_J44108,Phatr3_J48109,Phatr3_J48763,Phatr3_J48930,Phatr3_J51026,Phatr3_J51406,Phatr3_J54067,Phatr3_J54505,Phatr3_J5718,Phatr3_J6586,Phatr3_J8113,Phatr3_J9231,</t>
  </si>
  <si>
    <t>23.38</t>
  </si>
  <si>
    <t>Phatr3_EG00957,Phatr3_EG02121,Phatr3_EG02218,Phatr3_EG02219,Phatr3_EG02310,Phatr3_EG02323,Phatr3_EG02477,Phatr3_EG02552,Phatr3_J10196,Phatr3_J10617,Phatr3_J10769,Phatr3_J10774,Phatr3_J10835,Phatr3_J11032,Phatr3_J11088,Phatr3_J11189,Phatr3_J11458,Phatr3_J11652,Phatr3_J11799,Phatr3_J11953,Phatr3_J12238,Phatr3_J12292,Phatr3_J12355,Phatr3_J13361,Phatr3_J13682,Phatr3_J14535,Phatr3_J14713,Phatr3_J14915,Phatr3_J15595,Phatr3_J15619,Phatr3_J16281,Phatr3_J16511,Phatr3_J17324,Phatr3_J17519,Phatr3_J17545,Phatr3_J17846,Phatr3_J18559,Phatr3_J18585,Phatr3_J18859,Phatr3_J19025,Phatr3_J19103,Phatr3_J19314,Phatr3_J19413,Phatr3_J19615,Phatr3_J21323,Phatr3_J21659,Phatr3_J23324,Phatr3_J23687,Phatr3_J23691,Phatr3_J23748,Phatr3_J24493,Phatr3_J25375,Phatr3_J25577,Phatr3_J25714,Phatr3_J26849,Phatr3_J26975,Phatr3_J27125,Phatr3_J27385,Phatr3_J27659,Phatr3_J28147,Phatr3_J28234,Phatr3_J28359,Phatr3_J28562,Phatr3_J28979,Phatr3_J29097,Phatr3_J29177,Phatr3_J30160,Phatr3_J30315,Phatr3_J30486,Phatr3_J30670,Phatr3_J31073,Phatr3_J31768,Phatr3_J31919,Phatr3_J34146,Phatr3_J36013,Phatr3_J36226,Phatr3_J37018,Phatr3_J39526,Phatr3_J39687,Phatr3_J40048,Phatr3_J42051,Phatr3_J42247,Phatr3_J42848,Phatr3_J43162,Phatr3_J43840,Phatr3_J44291,Phatr3_J46735,Phatr3_J47027,Phatr3_J47804,Phatr3_J47999,Phatr3_J48306,Phatr3_J48411,Phatr3_J48699,Phatr3_J50259,Phatr3_J50701,Phatr3_J50886,Phatr3_J51066,Phatr3_J51120,Phatr3_J51291,Phatr3_J51430,Phatr3_J5769,Phatr3_J6847,Phatr3_J7358,Phatr3_J7893,Phatr3_J8185,Phatr3_J8686,Phatr3_J8720,Phatr3_J8976,Phatr3_J9199,Phatr3_J9731,Phatr3_J9829,Phatr3_J9894,Phatr3_Jdraft477,Phatr3_Jdraft977,</t>
  </si>
  <si>
    <t>22.91</t>
  </si>
  <si>
    <t>13.74</t>
  </si>
  <si>
    <t>Phatr3_EG02552,</t>
  </si>
  <si>
    <t>12.04</t>
  </si>
  <si>
    <t>Phatr3_EG02081,Phatr3_J42683,</t>
  </si>
  <si>
    <t>12.31</t>
  </si>
  <si>
    <t>Phatr3_EG02235,Phatr3_J11741,Phatr3_J21535,Phatr3_J22095,Phatr3_J22713,Phatr3_J31160,Phatr3_J42683,Phatr3_J46867,Phatr3_J51169,Phatr3_J51810,Phatr3_J573,Phatr3_J8113,Phatr3_J9927,</t>
  </si>
  <si>
    <t>11.20</t>
  </si>
  <si>
    <t>7.95</t>
  </si>
  <si>
    <t>Phatr3_EG02552,Phatr3_J20331,Phatr3_J33017,Phatr3_J37959,Phatr3_J48359,</t>
  </si>
  <si>
    <t>6.86</t>
  </si>
  <si>
    <t>Phatr3_EG00772,Phatr3_EG00808,Phatr3_EG01375,Phatr3_EG02313,Phatr3_EG02328,Phatr3_EG02639,Phatr3_EG02645,Phatr3_J10409,Phatr3_J11387,Phatr3_J11826,Phatr3_J11843,Phatr3_J12520,Phatr3_J13034,Phatr3_J13167,Phatr3_J13538,Phatr3_J14366,Phatr3_J14922,Phatr3_J15329,Phatr3_J15815,Phatr3_J1598,Phatr3_J16210,Phatr3_J16286,Phatr3_J17199,Phatr3_J17794,Phatr3_J17914,Phatr3_J18197,Phatr3_J19030,Phatr3_J19586,Phatr3_J20424,Phatr3_J20872,Phatr3_J21441,Phatr3_J21548,Phatr3_J22353,Phatr3_J22803,Phatr3_J22873,Phatr3_J23053,Phatr3_J23557,Phatr3_J23908,Phatr3_J26029,Phatr3_J26190,Phatr3_J31322,Phatr3_J32014,Phatr3_J33116,Phatr3_J35587,Phatr3_J38642,Phatr3_J39515,Phatr3_J4342,Phatr3_J43611,Phatr3_J43646,Phatr3_J44535,Phatr3_J46780,Phatr3_J48010,Phatr3_J48178,Phatr3_J48794,Phatr3_J48955,Phatr3_J49244,Phatr3_J51058,Phatr3_J52412,Phatr3_J54164,Phatr3_J9444,Phatr3_Jdraft18,</t>
  </si>
  <si>
    <t>6.35</t>
  </si>
  <si>
    <t>Phatr3_EG01533,Phatr3_EG02211,Phatr3_EG02312,Phatr3_EG02345,Phatr3_J10499,Phatr3_J10531,Phatr3_J10539,Phatr3_J10628,Phatr3_J10954,Phatr3_J11403,Phatr3_J11633,Phatr3_J12339,Phatr3_J13150,Phatr3_J14003,Phatr3_J14553,Phatr3_J15848,Phatr3_J16032,Phatr3_J20262,Phatr3_J21410,Phatr3_J21961,Phatr3_J23198,Phatr3_J25067,Phatr3_J25334,Phatr3_J26925,Phatr3_J2845,Phatr3_J29223,Phatr3_J30019,Phatr3_J34071,Phatr3_J35463,Phatr3_J40325,Phatr3_J4129,Phatr3_J44716,Phatr3_J46154,Phatr3_J46850,Phatr3_J47285,Phatr3_J47886,Phatr3_J47992,Phatr3_J47998,Phatr3_J50135,Phatr3_J50229,Phatr3_J51110,Phatr3_J51279,Phatr3_J54091,Phatr3_J8773,Phatr3_J8934,Phatr3_J9200,Phatr3_Jdraft116,</t>
  </si>
  <si>
    <t>5.14</t>
  </si>
  <si>
    <t>Phatr3_EG02323,Phatr3_J10835,Phatr3_J11458,Phatr3_J11652,Phatr3_J11934,Phatr3_J12868,Phatr3_J13088,Phatr3_J14917,Phatr3_J16281,Phatr3_J16688,Phatr3_J1874,Phatr3_J24493,Phatr3_J26975,Phatr3_J34538,Phatr3_J39526,Phatr3_J46479,Phatr3_J47027,Phatr3_J47039,Phatr3_J48306,Phatr3_J48547,Phatr3_J522,Phatr3_J8976,Phatr3_J9731,Phatr3_J9829,Phatr3_Jdraft358,</t>
  </si>
  <si>
    <t>5.03</t>
  </si>
  <si>
    <t>Phatr3_J8113,</t>
  </si>
  <si>
    <t>Phatr3_EG01010,Phatr3_J12144,Phatr3_J13281,Phatr3_J14145,Phatr3_J16065,Phatr3_J16814,Phatr3_J22658,Phatr3_J24493,Phatr3_J30660,Phatr3_J42831,Phatr3_J43574,Phatr3_J45441,Phatr3_J45888,Phatr3_J6258,Phatr3_J7346,Phatr3_J7349,Phatr3_J9197,Phatr3_J9983,</t>
  </si>
  <si>
    <t>4.74</t>
  </si>
  <si>
    <t>Phatr3_J13005,Phatr3_J13107,Phatr3_J7718,Phatr3_Jdraft1023,</t>
  </si>
  <si>
    <t>4.68</t>
  </si>
  <si>
    <t>Phatr3_EG01006,Phatr3_EG02362,Phatr3_J11490,Phatr3_J11922,Phatr3_J13243,Phatr3_J14457,Phatr3_J18280,Phatr3_J18622,Phatr3_J29196,Phatr3_J37723,Phatr3_J40942,Phatr3_J42726,Phatr3_J43994,Phatr3_J45191,Phatr3_J468,Phatr3_J49374,Phatr3_J50274,Phatr3_J50732,Phatr3_J51005,Phatr3_J51407,Phatr3_J51412,Phatr3_J51597,Phatr3_J52561,Phatr3_J52678,Phatr3_J54677,Phatr3_J54992,Phatr3_J605,Phatr3_J9547,Phatr3_J981,</t>
  </si>
  <si>
    <t>Table S5. Enriched biological process within genes identified to be specific to different groups of organis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theme="4" tint="0.79998168889431442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3" fillId="33" borderId="10" xfId="0" applyFont="1" applyFill="1" applyBorder="1"/>
    <xf numFmtId="0" fontId="0" fillId="0" borderId="0" xfId="0" applyAlignment="1">
      <alignment horizontal="right"/>
    </xf>
    <xf numFmtId="1" fontId="0" fillId="34" borderId="10" xfId="0" applyNumberFormat="1" applyFill="1" applyBorder="1"/>
    <xf numFmtId="0" fontId="13" fillId="35" borderId="11" xfId="0" applyFont="1" applyFill="1" applyBorder="1" applyAlignment="1">
      <alignment horizontal="right" vertical="center" wrapText="1"/>
    </xf>
    <xf numFmtId="0" fontId="0" fillId="0" borderId="0" xfId="0" applyAlignment="1">
      <alignment vertical="center" wrapText="1"/>
    </xf>
    <xf numFmtId="0" fontId="13" fillId="35" borderId="0" xfId="0" applyFont="1" applyFill="1" applyBorder="1" applyAlignment="1">
      <alignment horizontal="center" vertical="center" wrapText="1"/>
    </xf>
    <xf numFmtId="0" fontId="0" fillId="37" borderId="0" xfId="0" applyFont="1" applyFill="1"/>
    <xf numFmtId="0" fontId="0" fillId="38" borderId="0" xfId="0" applyFont="1" applyFill="1"/>
    <xf numFmtId="0" fontId="0" fillId="36" borderId="0" xfId="0" applyFont="1" applyFill="1"/>
    <xf numFmtId="0" fontId="0" fillId="39" borderId="0" xfId="0" applyFont="1" applyFill="1"/>
    <xf numFmtId="0" fontId="18" fillId="0" borderId="12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5"/>
  <sheetViews>
    <sheetView tabSelected="1" zoomScaleNormal="100" workbookViewId="0">
      <selection sqref="A1:E1"/>
    </sheetView>
  </sheetViews>
  <sheetFormatPr defaultColWidth="10.85546875" defaultRowHeight="15" x14ac:dyDescent="0.25"/>
  <cols>
    <col min="1" max="1" width="14.42578125" customWidth="1"/>
    <col min="2" max="2" width="20.85546875" customWidth="1"/>
    <col min="3" max="3" width="94" bestFit="1" customWidth="1"/>
    <col min="4" max="4" width="48.42578125" customWidth="1"/>
    <col min="5" max="5" width="15.85546875" bestFit="1" customWidth="1"/>
  </cols>
  <sheetData>
    <row r="1" spans="1:5" ht="15.75" x14ac:dyDescent="0.25">
      <c r="A1" s="11" t="s">
        <v>315</v>
      </c>
      <c r="B1" s="11"/>
      <c r="C1" s="11"/>
      <c r="D1" s="11"/>
      <c r="E1" s="11"/>
    </row>
    <row r="2" spans="1:5" x14ac:dyDescent="0.25">
      <c r="A2" s="1" t="s">
        <v>149</v>
      </c>
      <c r="B2" s="1" t="s">
        <v>150</v>
      </c>
      <c r="C2" s="1" t="s">
        <v>151</v>
      </c>
      <c r="D2" s="1" t="s">
        <v>158</v>
      </c>
      <c r="E2" s="1" t="s">
        <v>152</v>
      </c>
    </row>
    <row r="3" spans="1:5" x14ac:dyDescent="0.25">
      <c r="A3" s="7" t="s">
        <v>0</v>
      </c>
      <c r="B3" s="7" t="s">
        <v>159</v>
      </c>
      <c r="C3" s="7" t="s">
        <v>1</v>
      </c>
      <c r="D3" s="7" t="s">
        <v>160</v>
      </c>
      <c r="E3" s="7" t="s">
        <v>2</v>
      </c>
    </row>
    <row r="4" spans="1:5" x14ac:dyDescent="0.25">
      <c r="A4" s="7" t="s">
        <v>3</v>
      </c>
      <c r="B4" s="7" t="s">
        <v>161</v>
      </c>
      <c r="C4" s="7" t="s">
        <v>4</v>
      </c>
      <c r="D4" s="7" t="s">
        <v>162</v>
      </c>
      <c r="E4" s="7" t="s">
        <v>2</v>
      </c>
    </row>
    <row r="5" spans="1:5" x14ac:dyDescent="0.25">
      <c r="A5" s="7" t="s">
        <v>7</v>
      </c>
      <c r="B5" s="7" t="s">
        <v>163</v>
      </c>
      <c r="C5" s="7" t="s">
        <v>8</v>
      </c>
      <c r="D5" s="7" t="s">
        <v>164</v>
      </c>
      <c r="E5" s="7" t="s">
        <v>2</v>
      </c>
    </row>
    <row r="6" spans="1:5" x14ac:dyDescent="0.25">
      <c r="A6" s="7" t="s">
        <v>5</v>
      </c>
      <c r="B6" s="7" t="s">
        <v>165</v>
      </c>
      <c r="C6" s="7" t="s">
        <v>6</v>
      </c>
      <c r="D6" s="7" t="s">
        <v>166</v>
      </c>
      <c r="E6" s="7" t="s">
        <v>2</v>
      </c>
    </row>
    <row r="7" spans="1:5" x14ac:dyDescent="0.25">
      <c r="A7" s="7" t="s">
        <v>18</v>
      </c>
      <c r="B7" s="7" t="s">
        <v>167</v>
      </c>
      <c r="C7" s="7" t="s">
        <v>19</v>
      </c>
      <c r="D7" s="7" t="s">
        <v>20</v>
      </c>
      <c r="E7" s="7" t="s">
        <v>2</v>
      </c>
    </row>
    <row r="8" spans="1:5" x14ac:dyDescent="0.25">
      <c r="A8" s="7" t="s">
        <v>22</v>
      </c>
      <c r="B8" s="7" t="s">
        <v>167</v>
      </c>
      <c r="C8" s="7" t="s">
        <v>23</v>
      </c>
      <c r="D8" s="7" t="s">
        <v>20</v>
      </c>
      <c r="E8" s="7" t="s">
        <v>2</v>
      </c>
    </row>
    <row r="9" spans="1:5" x14ac:dyDescent="0.25">
      <c r="A9" s="7" t="s">
        <v>38</v>
      </c>
      <c r="B9" s="7" t="s">
        <v>168</v>
      </c>
      <c r="C9" s="7" t="s">
        <v>39</v>
      </c>
      <c r="D9" s="7" t="s">
        <v>169</v>
      </c>
      <c r="E9" s="7" t="s">
        <v>2</v>
      </c>
    </row>
    <row r="10" spans="1:5" x14ac:dyDescent="0.25">
      <c r="A10" s="7" t="s">
        <v>28</v>
      </c>
      <c r="B10" s="7" t="s">
        <v>167</v>
      </c>
      <c r="C10" s="7" t="s">
        <v>29</v>
      </c>
      <c r="D10" s="7" t="s">
        <v>20</v>
      </c>
      <c r="E10" s="7" t="s">
        <v>2</v>
      </c>
    </row>
    <row r="11" spans="1:5" x14ac:dyDescent="0.25">
      <c r="A11" s="7" t="s">
        <v>30</v>
      </c>
      <c r="B11" s="7" t="s">
        <v>167</v>
      </c>
      <c r="C11" s="7" t="s">
        <v>31</v>
      </c>
      <c r="D11" s="7" t="s">
        <v>20</v>
      </c>
      <c r="E11" s="7" t="s">
        <v>2</v>
      </c>
    </row>
    <row r="12" spans="1:5" x14ac:dyDescent="0.25">
      <c r="A12" s="7" t="s">
        <v>13</v>
      </c>
      <c r="B12" s="7" t="s">
        <v>170</v>
      </c>
      <c r="C12" s="7" t="s">
        <v>14</v>
      </c>
      <c r="D12" s="7" t="s">
        <v>171</v>
      </c>
      <c r="E12" s="7" t="s">
        <v>2</v>
      </c>
    </row>
    <row r="13" spans="1:5" x14ac:dyDescent="0.25">
      <c r="A13" s="7" t="s">
        <v>172</v>
      </c>
      <c r="B13" s="7" t="s">
        <v>173</v>
      </c>
      <c r="C13" s="7" t="s">
        <v>174</v>
      </c>
      <c r="D13" s="7" t="s">
        <v>20</v>
      </c>
      <c r="E13" s="7" t="s">
        <v>2</v>
      </c>
    </row>
    <row r="14" spans="1:5" x14ac:dyDescent="0.25">
      <c r="A14" s="7" t="s">
        <v>175</v>
      </c>
      <c r="B14" s="7" t="s">
        <v>173</v>
      </c>
      <c r="C14" s="7" t="s">
        <v>176</v>
      </c>
      <c r="D14" s="7" t="s">
        <v>177</v>
      </c>
      <c r="E14" s="7" t="s">
        <v>2</v>
      </c>
    </row>
    <row r="15" spans="1:5" x14ac:dyDescent="0.25">
      <c r="A15" s="7" t="s">
        <v>9</v>
      </c>
      <c r="B15" s="7" t="s">
        <v>178</v>
      </c>
      <c r="C15" s="7" t="s">
        <v>10</v>
      </c>
      <c r="D15" s="7" t="s">
        <v>179</v>
      </c>
      <c r="E15" s="7" t="s">
        <v>2</v>
      </c>
    </row>
    <row r="16" spans="1:5" x14ac:dyDescent="0.25">
      <c r="A16" s="7" t="s">
        <v>180</v>
      </c>
      <c r="B16" s="7" t="s">
        <v>173</v>
      </c>
      <c r="C16" s="7" t="s">
        <v>181</v>
      </c>
      <c r="D16" s="7" t="s">
        <v>182</v>
      </c>
      <c r="E16" s="7" t="s">
        <v>2</v>
      </c>
    </row>
    <row r="17" spans="1:5" x14ac:dyDescent="0.25">
      <c r="A17" s="7" t="s">
        <v>11</v>
      </c>
      <c r="B17" s="7" t="s">
        <v>183</v>
      </c>
      <c r="C17" s="7" t="s">
        <v>12</v>
      </c>
      <c r="D17" s="7" t="s">
        <v>184</v>
      </c>
      <c r="E17" s="7" t="s">
        <v>2</v>
      </c>
    </row>
    <row r="18" spans="1:5" x14ac:dyDescent="0.25">
      <c r="A18" s="7" t="s">
        <v>185</v>
      </c>
      <c r="B18" s="7" t="s">
        <v>183</v>
      </c>
      <c r="C18" s="7" t="s">
        <v>186</v>
      </c>
      <c r="D18" s="7" t="s">
        <v>187</v>
      </c>
      <c r="E18" s="7" t="s">
        <v>2</v>
      </c>
    </row>
    <row r="19" spans="1:5" x14ac:dyDescent="0.25">
      <c r="A19" s="7" t="s">
        <v>188</v>
      </c>
      <c r="B19" s="7" t="s">
        <v>183</v>
      </c>
      <c r="C19" s="7" t="s">
        <v>189</v>
      </c>
      <c r="D19" s="7" t="s">
        <v>190</v>
      </c>
      <c r="E19" s="7" t="s">
        <v>2</v>
      </c>
    </row>
    <row r="20" spans="1:5" x14ac:dyDescent="0.25">
      <c r="A20" s="7" t="s">
        <v>191</v>
      </c>
      <c r="B20" s="7" t="s">
        <v>192</v>
      </c>
      <c r="C20" s="7" t="s">
        <v>193</v>
      </c>
      <c r="D20" s="7" t="s">
        <v>194</v>
      </c>
      <c r="E20" s="7" t="s">
        <v>2</v>
      </c>
    </row>
    <row r="21" spans="1:5" x14ac:dyDescent="0.25">
      <c r="A21" s="7" t="s">
        <v>195</v>
      </c>
      <c r="B21" s="7" t="s">
        <v>192</v>
      </c>
      <c r="C21" s="7" t="s">
        <v>196</v>
      </c>
      <c r="D21" s="7" t="s">
        <v>20</v>
      </c>
      <c r="E21" s="7" t="s">
        <v>2</v>
      </c>
    </row>
    <row r="22" spans="1:5" x14ac:dyDescent="0.25">
      <c r="A22" s="7" t="s">
        <v>197</v>
      </c>
      <c r="B22" s="7" t="s">
        <v>192</v>
      </c>
      <c r="C22" s="7" t="s">
        <v>198</v>
      </c>
      <c r="D22" s="7" t="s">
        <v>199</v>
      </c>
      <c r="E22" s="7" t="s">
        <v>2</v>
      </c>
    </row>
    <row r="23" spans="1:5" x14ac:dyDescent="0.25">
      <c r="A23" s="7" t="s">
        <v>200</v>
      </c>
      <c r="B23" s="7" t="s">
        <v>201</v>
      </c>
      <c r="C23" s="7" t="s">
        <v>202</v>
      </c>
      <c r="D23" s="7" t="s">
        <v>203</v>
      </c>
      <c r="E23" s="7" t="s">
        <v>2</v>
      </c>
    </row>
    <row r="24" spans="1:5" x14ac:dyDescent="0.25">
      <c r="A24" s="8" t="s">
        <v>3</v>
      </c>
      <c r="B24" s="8" t="s">
        <v>204</v>
      </c>
      <c r="C24" s="8" t="s">
        <v>4</v>
      </c>
      <c r="D24" s="8" t="s">
        <v>205</v>
      </c>
      <c r="E24" s="8" t="s">
        <v>40</v>
      </c>
    </row>
    <row r="25" spans="1:5" x14ac:dyDescent="0.25">
      <c r="A25" s="8" t="s">
        <v>15</v>
      </c>
      <c r="B25" s="8" t="s">
        <v>206</v>
      </c>
      <c r="C25" s="8" t="s">
        <v>16</v>
      </c>
      <c r="D25" s="8" t="s">
        <v>207</v>
      </c>
      <c r="E25" s="8" t="s">
        <v>40</v>
      </c>
    </row>
    <row r="26" spans="1:5" x14ac:dyDescent="0.25">
      <c r="A26" s="8" t="s">
        <v>41</v>
      </c>
      <c r="B26" s="8" t="s">
        <v>208</v>
      </c>
      <c r="C26" s="8" t="s">
        <v>42</v>
      </c>
      <c r="D26" s="8" t="s">
        <v>209</v>
      </c>
      <c r="E26" s="8" t="s">
        <v>40</v>
      </c>
    </row>
    <row r="27" spans="1:5" x14ac:dyDescent="0.25">
      <c r="A27" s="8" t="s">
        <v>43</v>
      </c>
      <c r="B27" s="8" t="s">
        <v>210</v>
      </c>
      <c r="C27" s="8" t="s">
        <v>44</v>
      </c>
      <c r="D27" s="8" t="s">
        <v>211</v>
      </c>
      <c r="E27" s="8" t="s">
        <v>40</v>
      </c>
    </row>
    <row r="28" spans="1:5" x14ac:dyDescent="0.25">
      <c r="A28" s="8" t="s">
        <v>45</v>
      </c>
      <c r="B28" s="8" t="s">
        <v>212</v>
      </c>
      <c r="C28" s="8" t="s">
        <v>46</v>
      </c>
      <c r="D28" s="8" t="s">
        <v>213</v>
      </c>
      <c r="E28" s="8" t="s">
        <v>40</v>
      </c>
    </row>
    <row r="29" spans="1:5" x14ac:dyDescent="0.25">
      <c r="A29" s="8" t="s">
        <v>47</v>
      </c>
      <c r="B29" s="8" t="s">
        <v>214</v>
      </c>
      <c r="C29" s="8" t="s">
        <v>48</v>
      </c>
      <c r="D29" s="8" t="s">
        <v>215</v>
      </c>
      <c r="E29" s="8" t="s">
        <v>40</v>
      </c>
    </row>
    <row r="30" spans="1:5" x14ac:dyDescent="0.25">
      <c r="A30" s="8" t="s">
        <v>49</v>
      </c>
      <c r="B30" s="8" t="s">
        <v>216</v>
      </c>
      <c r="C30" s="8" t="s">
        <v>50</v>
      </c>
      <c r="D30" s="8" t="s">
        <v>217</v>
      </c>
      <c r="E30" s="8" t="s">
        <v>40</v>
      </c>
    </row>
    <row r="31" spans="1:5" x14ac:dyDescent="0.25">
      <c r="A31" s="8" t="s">
        <v>51</v>
      </c>
      <c r="B31" s="8" t="s">
        <v>216</v>
      </c>
      <c r="C31" s="8" t="s">
        <v>52</v>
      </c>
      <c r="D31" s="8" t="s">
        <v>218</v>
      </c>
      <c r="E31" s="8" t="s">
        <v>40</v>
      </c>
    </row>
    <row r="32" spans="1:5" x14ac:dyDescent="0.25">
      <c r="A32" s="8" t="s">
        <v>53</v>
      </c>
      <c r="B32" s="8" t="s">
        <v>219</v>
      </c>
      <c r="C32" s="8" t="s">
        <v>54</v>
      </c>
      <c r="D32" s="8" t="s">
        <v>220</v>
      </c>
      <c r="E32" s="8" t="s">
        <v>40</v>
      </c>
    </row>
    <row r="33" spans="1:5" x14ac:dyDescent="0.25">
      <c r="A33" s="8" t="s">
        <v>55</v>
      </c>
      <c r="B33" s="8" t="s">
        <v>221</v>
      </c>
      <c r="C33" s="8" t="s">
        <v>56</v>
      </c>
      <c r="D33" s="8" t="s">
        <v>213</v>
      </c>
      <c r="E33" s="8" t="s">
        <v>40</v>
      </c>
    </row>
    <row r="34" spans="1:5" x14ac:dyDescent="0.25">
      <c r="A34" s="8" t="s">
        <v>57</v>
      </c>
      <c r="B34" s="8" t="s">
        <v>222</v>
      </c>
      <c r="C34" s="8" t="s">
        <v>58</v>
      </c>
      <c r="D34" s="8" t="s">
        <v>59</v>
      </c>
      <c r="E34" s="8" t="s">
        <v>40</v>
      </c>
    </row>
    <row r="35" spans="1:5" x14ac:dyDescent="0.25">
      <c r="A35" s="8" t="s">
        <v>60</v>
      </c>
      <c r="B35" s="8" t="s">
        <v>222</v>
      </c>
      <c r="C35" s="8" t="s">
        <v>61</v>
      </c>
      <c r="D35" s="8" t="s">
        <v>62</v>
      </c>
      <c r="E35" s="8" t="s">
        <v>40</v>
      </c>
    </row>
    <row r="36" spans="1:5" x14ac:dyDescent="0.25">
      <c r="A36" s="8" t="s">
        <v>63</v>
      </c>
      <c r="B36" s="8" t="s">
        <v>222</v>
      </c>
      <c r="C36" s="8" t="s">
        <v>64</v>
      </c>
      <c r="D36" s="8" t="s">
        <v>65</v>
      </c>
      <c r="E36" s="8" t="s">
        <v>40</v>
      </c>
    </row>
    <row r="37" spans="1:5" x14ac:dyDescent="0.25">
      <c r="A37" s="8" t="s">
        <v>66</v>
      </c>
      <c r="B37" s="8" t="s">
        <v>222</v>
      </c>
      <c r="C37" s="8" t="s">
        <v>67</v>
      </c>
      <c r="D37" s="8" t="s">
        <v>65</v>
      </c>
      <c r="E37" s="8" t="s">
        <v>40</v>
      </c>
    </row>
    <row r="38" spans="1:5" x14ac:dyDescent="0.25">
      <c r="A38" s="8" t="s">
        <v>68</v>
      </c>
      <c r="B38" s="8" t="s">
        <v>222</v>
      </c>
      <c r="C38" s="8" t="s">
        <v>69</v>
      </c>
      <c r="D38" s="8" t="s">
        <v>65</v>
      </c>
      <c r="E38" s="8" t="s">
        <v>40</v>
      </c>
    </row>
    <row r="39" spans="1:5" x14ac:dyDescent="0.25">
      <c r="A39" s="8" t="s">
        <v>70</v>
      </c>
      <c r="B39" s="8" t="s">
        <v>222</v>
      </c>
      <c r="C39" s="8" t="s">
        <v>71</v>
      </c>
      <c r="D39" s="8" t="s">
        <v>72</v>
      </c>
      <c r="E39" s="8" t="s">
        <v>40</v>
      </c>
    </row>
    <row r="40" spans="1:5" x14ac:dyDescent="0.25">
      <c r="A40" s="8" t="s">
        <v>34</v>
      </c>
      <c r="B40" s="8" t="s">
        <v>223</v>
      </c>
      <c r="C40" s="8" t="s">
        <v>35</v>
      </c>
      <c r="D40" s="8" t="s">
        <v>224</v>
      </c>
      <c r="E40" s="8" t="s">
        <v>40</v>
      </c>
    </row>
    <row r="41" spans="1:5" x14ac:dyDescent="0.25">
      <c r="A41" s="8" t="s">
        <v>73</v>
      </c>
      <c r="B41" s="8" t="s">
        <v>225</v>
      </c>
      <c r="C41" s="8" t="s">
        <v>74</v>
      </c>
      <c r="D41" s="8" t="s">
        <v>226</v>
      </c>
      <c r="E41" s="8" t="s">
        <v>40</v>
      </c>
    </row>
    <row r="42" spans="1:5" x14ac:dyDescent="0.25">
      <c r="A42" s="8" t="s">
        <v>26</v>
      </c>
      <c r="B42" s="8" t="s">
        <v>227</v>
      </c>
      <c r="C42" s="8" t="s">
        <v>27</v>
      </c>
      <c r="D42" s="8" t="s">
        <v>228</v>
      </c>
      <c r="E42" s="8" t="s">
        <v>40</v>
      </c>
    </row>
    <row r="43" spans="1:5" x14ac:dyDescent="0.25">
      <c r="A43" s="8" t="s">
        <v>75</v>
      </c>
      <c r="B43" s="8" t="s">
        <v>229</v>
      </c>
      <c r="C43" s="8" t="s">
        <v>76</v>
      </c>
      <c r="D43" s="8" t="s">
        <v>230</v>
      </c>
      <c r="E43" s="8" t="s">
        <v>40</v>
      </c>
    </row>
    <row r="44" spans="1:5" x14ac:dyDescent="0.25">
      <c r="A44" s="8" t="s">
        <v>77</v>
      </c>
      <c r="B44" s="8" t="s">
        <v>231</v>
      </c>
      <c r="C44" s="8" t="s">
        <v>78</v>
      </c>
      <c r="D44" s="8" t="s">
        <v>232</v>
      </c>
      <c r="E44" s="8" t="s">
        <v>40</v>
      </c>
    </row>
    <row r="45" spans="1:5" x14ac:dyDescent="0.25">
      <c r="A45" s="8" t="s">
        <v>79</v>
      </c>
      <c r="B45" s="8" t="s">
        <v>231</v>
      </c>
      <c r="C45" s="8" t="s">
        <v>80</v>
      </c>
      <c r="D45" s="8" t="s">
        <v>233</v>
      </c>
      <c r="E45" s="8" t="s">
        <v>40</v>
      </c>
    </row>
    <row r="46" spans="1:5" x14ac:dyDescent="0.25">
      <c r="A46" s="8" t="s">
        <v>81</v>
      </c>
      <c r="B46" s="8" t="s">
        <v>231</v>
      </c>
      <c r="C46" s="8" t="s">
        <v>82</v>
      </c>
      <c r="D46" s="8" t="s">
        <v>59</v>
      </c>
      <c r="E46" s="8" t="s">
        <v>40</v>
      </c>
    </row>
    <row r="47" spans="1:5" x14ac:dyDescent="0.25">
      <c r="A47" s="8" t="s">
        <v>83</v>
      </c>
      <c r="B47" s="8" t="s">
        <v>231</v>
      </c>
      <c r="C47" s="8" t="s">
        <v>84</v>
      </c>
      <c r="D47" s="8" t="s">
        <v>234</v>
      </c>
      <c r="E47" s="8" t="s">
        <v>40</v>
      </c>
    </row>
    <row r="48" spans="1:5" x14ac:dyDescent="0.25">
      <c r="A48" s="8" t="s">
        <v>85</v>
      </c>
      <c r="B48" s="8" t="s">
        <v>231</v>
      </c>
      <c r="C48" s="8" t="s">
        <v>86</v>
      </c>
      <c r="D48" s="8" t="s">
        <v>235</v>
      </c>
      <c r="E48" s="8" t="s">
        <v>40</v>
      </c>
    </row>
    <row r="49" spans="1:5" x14ac:dyDescent="0.25">
      <c r="A49" s="8" t="s">
        <v>87</v>
      </c>
      <c r="B49" s="8" t="s">
        <v>231</v>
      </c>
      <c r="C49" s="8" t="s">
        <v>88</v>
      </c>
      <c r="D49" s="8" t="s">
        <v>236</v>
      </c>
      <c r="E49" s="8" t="s">
        <v>40</v>
      </c>
    </row>
    <row r="50" spans="1:5" x14ac:dyDescent="0.25">
      <c r="A50" s="8" t="s">
        <v>89</v>
      </c>
      <c r="B50" s="8" t="s">
        <v>237</v>
      </c>
      <c r="C50" s="8" t="s">
        <v>90</v>
      </c>
      <c r="D50" s="8" t="s">
        <v>238</v>
      </c>
      <c r="E50" s="8" t="s">
        <v>40</v>
      </c>
    </row>
    <row r="51" spans="1:5" x14ac:dyDescent="0.25">
      <c r="A51" s="8" t="s">
        <v>91</v>
      </c>
      <c r="B51" s="8" t="s">
        <v>231</v>
      </c>
      <c r="C51" s="8" t="s">
        <v>92</v>
      </c>
      <c r="D51" s="8" t="s">
        <v>239</v>
      </c>
      <c r="E51" s="8" t="s">
        <v>40</v>
      </c>
    </row>
    <row r="52" spans="1:5" x14ac:dyDescent="0.25">
      <c r="A52" s="8" t="s">
        <v>93</v>
      </c>
      <c r="B52" s="8" t="s">
        <v>231</v>
      </c>
      <c r="C52" s="8" t="s">
        <v>94</v>
      </c>
      <c r="D52" s="8" t="s">
        <v>240</v>
      </c>
      <c r="E52" s="8" t="s">
        <v>40</v>
      </c>
    </row>
    <row r="53" spans="1:5" x14ac:dyDescent="0.25">
      <c r="A53" s="9" t="s">
        <v>3</v>
      </c>
      <c r="B53" s="9" t="s">
        <v>241</v>
      </c>
      <c r="C53" s="9" t="s">
        <v>4</v>
      </c>
      <c r="D53" s="9" t="s">
        <v>242</v>
      </c>
      <c r="E53" s="9" t="s">
        <v>112</v>
      </c>
    </row>
    <row r="54" spans="1:5" x14ac:dyDescent="0.25">
      <c r="A54" s="9" t="s">
        <v>15</v>
      </c>
      <c r="B54" s="9" t="s">
        <v>243</v>
      </c>
      <c r="C54" s="9" t="s">
        <v>16</v>
      </c>
      <c r="D54" s="9" t="s">
        <v>244</v>
      </c>
      <c r="E54" s="9" t="s">
        <v>112</v>
      </c>
    </row>
    <row r="55" spans="1:5" x14ac:dyDescent="0.25">
      <c r="A55" s="9" t="s">
        <v>5</v>
      </c>
      <c r="B55" s="9" t="s">
        <v>245</v>
      </c>
      <c r="C55" s="9" t="s">
        <v>6</v>
      </c>
      <c r="D55" s="9" t="s">
        <v>246</v>
      </c>
      <c r="E55" s="9" t="s">
        <v>112</v>
      </c>
    </row>
    <row r="56" spans="1:5" x14ac:dyDescent="0.25">
      <c r="A56" s="9" t="s">
        <v>34</v>
      </c>
      <c r="B56" s="9" t="s">
        <v>247</v>
      </c>
      <c r="C56" s="9" t="s">
        <v>35</v>
      </c>
      <c r="D56" s="9" t="s">
        <v>248</v>
      </c>
      <c r="E56" s="9" t="s">
        <v>112</v>
      </c>
    </row>
    <row r="57" spans="1:5" x14ac:dyDescent="0.25">
      <c r="A57" s="9" t="s">
        <v>0</v>
      </c>
      <c r="B57" s="9" t="s">
        <v>249</v>
      </c>
      <c r="C57" s="9" t="s">
        <v>1</v>
      </c>
      <c r="D57" s="9" t="s">
        <v>250</v>
      </c>
      <c r="E57" s="9" t="s">
        <v>112</v>
      </c>
    </row>
    <row r="58" spans="1:5" x14ac:dyDescent="0.25">
      <c r="A58" s="9" t="s">
        <v>113</v>
      </c>
      <c r="B58" s="9" t="s">
        <v>251</v>
      </c>
      <c r="C58" s="9" t="s">
        <v>114</v>
      </c>
      <c r="D58" s="9"/>
      <c r="E58" s="9" t="s">
        <v>112</v>
      </c>
    </row>
    <row r="59" spans="1:5" x14ac:dyDescent="0.25">
      <c r="A59" s="9" t="s">
        <v>32</v>
      </c>
      <c r="B59" s="9" t="s">
        <v>252</v>
      </c>
      <c r="C59" s="9" t="s">
        <v>33</v>
      </c>
      <c r="D59" s="9"/>
      <c r="E59" s="9" t="s">
        <v>112</v>
      </c>
    </row>
    <row r="60" spans="1:5" x14ac:dyDescent="0.25">
      <c r="A60" s="9" t="s">
        <v>13</v>
      </c>
      <c r="B60" s="9" t="s">
        <v>253</v>
      </c>
      <c r="C60" s="9" t="s">
        <v>14</v>
      </c>
      <c r="D60" s="9" t="s">
        <v>254</v>
      </c>
      <c r="E60" s="9" t="s">
        <v>112</v>
      </c>
    </row>
    <row r="61" spans="1:5" x14ac:dyDescent="0.25">
      <c r="A61" s="9" t="s">
        <v>36</v>
      </c>
      <c r="B61" s="9" t="s">
        <v>255</v>
      </c>
      <c r="C61" s="9" t="s">
        <v>37</v>
      </c>
      <c r="D61" s="9" t="s">
        <v>256</v>
      </c>
      <c r="E61" s="9" t="s">
        <v>112</v>
      </c>
    </row>
    <row r="62" spans="1:5" x14ac:dyDescent="0.25">
      <c r="A62" s="9" t="s">
        <v>96</v>
      </c>
      <c r="B62" s="9" t="s">
        <v>257</v>
      </c>
      <c r="C62" s="9" t="s">
        <v>97</v>
      </c>
      <c r="D62" s="9"/>
      <c r="E62" s="9" t="s">
        <v>112</v>
      </c>
    </row>
    <row r="63" spans="1:5" x14ac:dyDescent="0.25">
      <c r="A63" s="9" t="s">
        <v>115</v>
      </c>
      <c r="B63" s="9" t="s">
        <v>258</v>
      </c>
      <c r="C63" s="9" t="s">
        <v>116</v>
      </c>
      <c r="D63" s="9" t="s">
        <v>259</v>
      </c>
      <c r="E63" s="9" t="s">
        <v>112</v>
      </c>
    </row>
    <row r="64" spans="1:5" x14ac:dyDescent="0.25">
      <c r="A64" s="9" t="s">
        <v>117</v>
      </c>
      <c r="B64" s="9" t="s">
        <v>260</v>
      </c>
      <c r="C64" s="9" t="s">
        <v>118</v>
      </c>
      <c r="D64" s="9" t="s">
        <v>261</v>
      </c>
      <c r="E64" s="9" t="s">
        <v>112</v>
      </c>
    </row>
    <row r="65" spans="1:5" x14ac:dyDescent="0.25">
      <c r="A65" s="9" t="s">
        <v>119</v>
      </c>
      <c r="B65" s="9" t="s">
        <v>262</v>
      </c>
      <c r="C65" s="9" t="s">
        <v>120</v>
      </c>
      <c r="D65" s="9" t="s">
        <v>263</v>
      </c>
      <c r="E65" s="9" t="s">
        <v>112</v>
      </c>
    </row>
    <row r="66" spans="1:5" x14ac:dyDescent="0.25">
      <c r="A66" s="9" t="s">
        <v>121</v>
      </c>
      <c r="B66" s="9" t="s">
        <v>264</v>
      </c>
      <c r="C66" s="9" t="s">
        <v>122</v>
      </c>
      <c r="D66" s="9" t="s">
        <v>265</v>
      </c>
      <c r="E66" s="9" t="s">
        <v>112</v>
      </c>
    </row>
    <row r="67" spans="1:5" x14ac:dyDescent="0.25">
      <c r="A67" s="9" t="s">
        <v>123</v>
      </c>
      <c r="B67" s="9" t="s">
        <v>266</v>
      </c>
      <c r="C67" s="9" t="s">
        <v>124</v>
      </c>
      <c r="D67" s="9" t="s">
        <v>267</v>
      </c>
      <c r="E67" s="9" t="s">
        <v>112</v>
      </c>
    </row>
    <row r="68" spans="1:5" x14ac:dyDescent="0.25">
      <c r="A68" s="9" t="s">
        <v>125</v>
      </c>
      <c r="B68" s="9" t="s">
        <v>268</v>
      </c>
      <c r="C68" s="9" t="s">
        <v>126</v>
      </c>
      <c r="D68" s="9" t="s">
        <v>269</v>
      </c>
      <c r="E68" s="9" t="s">
        <v>112</v>
      </c>
    </row>
    <row r="69" spans="1:5" x14ac:dyDescent="0.25">
      <c r="A69" s="9" t="s">
        <v>98</v>
      </c>
      <c r="B69" s="9" t="s">
        <v>270</v>
      </c>
      <c r="C69" s="9" t="s">
        <v>99</v>
      </c>
      <c r="D69" s="9" t="s">
        <v>271</v>
      </c>
      <c r="E69" s="9" t="s">
        <v>112</v>
      </c>
    </row>
    <row r="70" spans="1:5" x14ac:dyDescent="0.25">
      <c r="A70" s="9" t="s">
        <v>26</v>
      </c>
      <c r="B70" s="9" t="s">
        <v>272</v>
      </c>
      <c r="C70" s="9" t="s">
        <v>27</v>
      </c>
      <c r="D70" s="9" t="s">
        <v>273</v>
      </c>
      <c r="E70" s="9" t="s">
        <v>112</v>
      </c>
    </row>
    <row r="71" spans="1:5" x14ac:dyDescent="0.25">
      <c r="A71" s="9" t="s">
        <v>127</v>
      </c>
      <c r="B71" s="9" t="s">
        <v>274</v>
      </c>
      <c r="C71" s="9" t="s">
        <v>128</v>
      </c>
      <c r="D71" s="9" t="s">
        <v>275</v>
      </c>
      <c r="E71" s="9" t="s">
        <v>112</v>
      </c>
    </row>
    <row r="72" spans="1:5" x14ac:dyDescent="0.25">
      <c r="A72" s="9" t="s">
        <v>38</v>
      </c>
      <c r="B72" s="9" t="s">
        <v>276</v>
      </c>
      <c r="C72" s="9" t="s">
        <v>39</v>
      </c>
      <c r="D72" s="9" t="s">
        <v>277</v>
      </c>
      <c r="E72" s="9" t="s">
        <v>112</v>
      </c>
    </row>
    <row r="73" spans="1:5" x14ac:dyDescent="0.25">
      <c r="A73" s="9" t="s">
        <v>129</v>
      </c>
      <c r="B73" s="9" t="s">
        <v>278</v>
      </c>
      <c r="C73" s="9" t="s">
        <v>130</v>
      </c>
      <c r="D73" s="9" t="s">
        <v>279</v>
      </c>
      <c r="E73" s="9" t="s">
        <v>112</v>
      </c>
    </row>
    <row r="74" spans="1:5" x14ac:dyDescent="0.25">
      <c r="A74" s="9" t="s">
        <v>131</v>
      </c>
      <c r="B74" s="9" t="s">
        <v>280</v>
      </c>
      <c r="C74" s="9" t="s">
        <v>132</v>
      </c>
      <c r="D74" s="9" t="s">
        <v>281</v>
      </c>
      <c r="E74" s="9" t="s">
        <v>112</v>
      </c>
    </row>
    <row r="75" spans="1:5" x14ac:dyDescent="0.25">
      <c r="A75" s="9" t="s">
        <v>133</v>
      </c>
      <c r="B75" s="9" t="s">
        <v>282</v>
      </c>
      <c r="C75" s="9" t="s">
        <v>134</v>
      </c>
      <c r="D75" s="9" t="s">
        <v>135</v>
      </c>
      <c r="E75" s="9" t="s">
        <v>112</v>
      </c>
    </row>
    <row r="76" spans="1:5" x14ac:dyDescent="0.25">
      <c r="A76" s="9" t="s">
        <v>136</v>
      </c>
      <c r="B76" s="9" t="s">
        <v>283</v>
      </c>
      <c r="C76" s="9" t="s">
        <v>137</v>
      </c>
      <c r="D76" s="9" t="s">
        <v>284</v>
      </c>
      <c r="E76" s="9" t="s">
        <v>112</v>
      </c>
    </row>
    <row r="77" spans="1:5" x14ac:dyDescent="0.25">
      <c r="A77" s="9" t="s">
        <v>138</v>
      </c>
      <c r="B77" s="9" t="s">
        <v>285</v>
      </c>
      <c r="C77" s="9" t="s">
        <v>139</v>
      </c>
      <c r="D77" s="9" t="s">
        <v>286</v>
      </c>
      <c r="E77" s="9" t="s">
        <v>112</v>
      </c>
    </row>
    <row r="78" spans="1:5" x14ac:dyDescent="0.25">
      <c r="A78" s="9" t="s">
        <v>140</v>
      </c>
      <c r="B78" s="9" t="s">
        <v>287</v>
      </c>
      <c r="C78" s="9" t="s">
        <v>141</v>
      </c>
      <c r="D78" s="9" t="s">
        <v>142</v>
      </c>
      <c r="E78" s="9" t="s">
        <v>112</v>
      </c>
    </row>
    <row r="79" spans="1:5" x14ac:dyDescent="0.25">
      <c r="A79" s="9" t="s">
        <v>143</v>
      </c>
      <c r="B79" s="9" t="s">
        <v>287</v>
      </c>
      <c r="C79" s="9" t="s">
        <v>144</v>
      </c>
      <c r="D79" s="9" t="s">
        <v>145</v>
      </c>
      <c r="E79" s="9" t="s">
        <v>112</v>
      </c>
    </row>
    <row r="80" spans="1:5" x14ac:dyDescent="0.25">
      <c r="A80" s="9" t="s">
        <v>146</v>
      </c>
      <c r="B80" s="9" t="s">
        <v>287</v>
      </c>
      <c r="C80" s="9" t="s">
        <v>147</v>
      </c>
      <c r="D80" s="9" t="s">
        <v>148</v>
      </c>
      <c r="E80" s="9" t="s">
        <v>112</v>
      </c>
    </row>
    <row r="81" spans="1:5" x14ac:dyDescent="0.25">
      <c r="A81" s="10" t="s">
        <v>3</v>
      </c>
      <c r="B81" s="10" t="s">
        <v>288</v>
      </c>
      <c r="C81" s="10" t="s">
        <v>4</v>
      </c>
      <c r="D81" s="10" t="s">
        <v>289</v>
      </c>
      <c r="E81" s="10" t="s">
        <v>95</v>
      </c>
    </row>
    <row r="82" spans="1:5" x14ac:dyDescent="0.25">
      <c r="A82" s="10" t="s">
        <v>26</v>
      </c>
      <c r="B82" s="10" t="s">
        <v>290</v>
      </c>
      <c r="C82" s="10" t="s">
        <v>27</v>
      </c>
      <c r="D82" s="10" t="s">
        <v>291</v>
      </c>
      <c r="E82" s="10" t="s">
        <v>95</v>
      </c>
    </row>
    <row r="83" spans="1:5" x14ac:dyDescent="0.25">
      <c r="A83" s="10" t="s">
        <v>0</v>
      </c>
      <c r="B83" s="10" t="s">
        <v>292</v>
      </c>
      <c r="C83" s="10" t="s">
        <v>1</v>
      </c>
      <c r="D83" s="10" t="s">
        <v>250</v>
      </c>
      <c r="E83" s="10" t="s">
        <v>95</v>
      </c>
    </row>
    <row r="84" spans="1:5" x14ac:dyDescent="0.25">
      <c r="A84" s="10" t="s">
        <v>32</v>
      </c>
      <c r="B84" s="10" t="s">
        <v>293</v>
      </c>
      <c r="C84" s="10" t="s">
        <v>33</v>
      </c>
      <c r="D84" s="10" t="s">
        <v>294</v>
      </c>
      <c r="E84" s="10" t="s">
        <v>95</v>
      </c>
    </row>
    <row r="85" spans="1:5" x14ac:dyDescent="0.25">
      <c r="A85" s="10" t="s">
        <v>13</v>
      </c>
      <c r="B85" s="10" t="s">
        <v>295</v>
      </c>
      <c r="C85" s="10" t="s">
        <v>14</v>
      </c>
      <c r="D85" s="10" t="s">
        <v>296</v>
      </c>
      <c r="E85" s="10" t="s">
        <v>95</v>
      </c>
    </row>
    <row r="86" spans="1:5" x14ac:dyDescent="0.25">
      <c r="A86" s="10" t="s">
        <v>5</v>
      </c>
      <c r="B86" s="10" t="s">
        <v>297</v>
      </c>
      <c r="C86" s="10" t="s">
        <v>6</v>
      </c>
      <c r="D86" s="10" t="s">
        <v>298</v>
      </c>
      <c r="E86" s="10" t="s">
        <v>95</v>
      </c>
    </row>
    <row r="87" spans="1:5" x14ac:dyDescent="0.25">
      <c r="A87" s="10" t="s">
        <v>96</v>
      </c>
      <c r="B87" s="10" t="s">
        <v>299</v>
      </c>
      <c r="C87" s="10" t="s">
        <v>97</v>
      </c>
      <c r="D87" s="10" t="s">
        <v>294</v>
      </c>
      <c r="E87" s="10" t="s">
        <v>95</v>
      </c>
    </row>
    <row r="88" spans="1:5" x14ac:dyDescent="0.25">
      <c r="A88" s="10" t="s">
        <v>98</v>
      </c>
      <c r="B88" s="10" t="s">
        <v>300</v>
      </c>
      <c r="C88" s="10" t="s">
        <v>99</v>
      </c>
      <c r="D88" s="10" t="s">
        <v>301</v>
      </c>
      <c r="E88" s="10" t="s">
        <v>95</v>
      </c>
    </row>
    <row r="89" spans="1:5" x14ac:dyDescent="0.25">
      <c r="A89" s="10" t="s">
        <v>100</v>
      </c>
      <c r="B89" s="10" t="s">
        <v>302</v>
      </c>
      <c r="C89" s="10" t="s">
        <v>101</v>
      </c>
      <c r="D89" s="10" t="s">
        <v>303</v>
      </c>
      <c r="E89" s="10" t="s">
        <v>95</v>
      </c>
    </row>
    <row r="90" spans="1:5" x14ac:dyDescent="0.25">
      <c r="A90" s="10" t="s">
        <v>15</v>
      </c>
      <c r="B90" s="10" t="s">
        <v>304</v>
      </c>
      <c r="C90" s="10" t="s">
        <v>16</v>
      </c>
      <c r="D90" s="10" t="s">
        <v>305</v>
      </c>
      <c r="E90" s="10" t="s">
        <v>95</v>
      </c>
    </row>
    <row r="91" spans="1:5" x14ac:dyDescent="0.25">
      <c r="A91" s="10" t="s">
        <v>102</v>
      </c>
      <c r="B91" s="10" t="s">
        <v>306</v>
      </c>
      <c r="C91" s="10" t="s">
        <v>103</v>
      </c>
      <c r="D91" s="10" t="s">
        <v>307</v>
      </c>
      <c r="E91" s="10" t="s">
        <v>95</v>
      </c>
    </row>
    <row r="92" spans="1:5" x14ac:dyDescent="0.25">
      <c r="A92" s="10" t="s">
        <v>104</v>
      </c>
      <c r="B92" s="10" t="s">
        <v>308</v>
      </c>
      <c r="C92" s="10" t="s">
        <v>105</v>
      </c>
      <c r="D92" s="10" t="s">
        <v>309</v>
      </c>
      <c r="E92" s="10" t="s">
        <v>95</v>
      </c>
    </row>
    <row r="93" spans="1:5" x14ac:dyDescent="0.25">
      <c r="A93" s="10" t="s">
        <v>106</v>
      </c>
      <c r="B93" s="10" t="s">
        <v>201</v>
      </c>
      <c r="C93" s="10" t="s">
        <v>107</v>
      </c>
      <c r="D93" s="10" t="s">
        <v>310</v>
      </c>
      <c r="E93" s="10" t="s">
        <v>95</v>
      </c>
    </row>
    <row r="94" spans="1:5" x14ac:dyDescent="0.25">
      <c r="A94" s="10" t="s">
        <v>108</v>
      </c>
      <c r="B94" s="10" t="s">
        <v>311</v>
      </c>
      <c r="C94" s="10" t="s">
        <v>109</v>
      </c>
      <c r="D94" s="10" t="s">
        <v>312</v>
      </c>
      <c r="E94" s="10" t="s">
        <v>95</v>
      </c>
    </row>
    <row r="95" spans="1:5" x14ac:dyDescent="0.25">
      <c r="A95" s="10" t="s">
        <v>110</v>
      </c>
      <c r="B95" s="10" t="s">
        <v>313</v>
      </c>
      <c r="C95" s="10" t="s">
        <v>111</v>
      </c>
      <c r="D95" s="10" t="s">
        <v>314</v>
      </c>
      <c r="E95" s="10" t="s">
        <v>95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zoomScaleNormal="100" workbookViewId="0">
      <selection activeCell="A56" sqref="A56"/>
    </sheetView>
  </sheetViews>
  <sheetFormatPr defaultRowHeight="15" x14ac:dyDescent="0.25"/>
  <cols>
    <col min="1" max="1" width="94" style="2" bestFit="1" customWidth="1"/>
    <col min="2" max="5" width="9.28515625" customWidth="1"/>
  </cols>
  <sheetData>
    <row r="1" spans="1:5" s="5" customFormat="1" ht="43.5" customHeight="1" x14ac:dyDescent="0.25">
      <c r="A1" s="4" t="s">
        <v>153</v>
      </c>
      <c r="B1" s="6" t="s">
        <v>154</v>
      </c>
      <c r="C1" s="6" t="s">
        <v>155</v>
      </c>
      <c r="D1" s="6" t="s">
        <v>156</v>
      </c>
      <c r="E1" s="6" t="s">
        <v>157</v>
      </c>
    </row>
    <row r="2" spans="1:5" x14ac:dyDescent="0.25">
      <c r="A2" s="2" t="s">
        <v>21</v>
      </c>
      <c r="B2" s="3"/>
      <c r="C2" s="3"/>
      <c r="D2" s="3"/>
      <c r="E2" s="3">
        <v>6.47</v>
      </c>
    </row>
    <row r="3" spans="1:5" x14ac:dyDescent="0.25">
      <c r="A3" s="2" t="s">
        <v>54</v>
      </c>
      <c r="B3" s="3">
        <v>8.5399999999999991</v>
      </c>
      <c r="C3" s="3"/>
      <c r="D3" s="3"/>
      <c r="E3" s="3"/>
    </row>
    <row r="4" spans="1:5" x14ac:dyDescent="0.25">
      <c r="A4" s="2" t="s">
        <v>144</v>
      </c>
      <c r="B4" s="3"/>
      <c r="C4" s="3">
        <v>3.85</v>
      </c>
      <c r="D4" s="3"/>
      <c r="E4" s="3"/>
    </row>
    <row r="5" spans="1:5" x14ac:dyDescent="0.25">
      <c r="A5" s="2" t="s">
        <v>139</v>
      </c>
      <c r="B5" s="3"/>
      <c r="C5" s="3">
        <v>4.7</v>
      </c>
      <c r="D5" s="3"/>
      <c r="E5" s="3"/>
    </row>
    <row r="6" spans="1:5" x14ac:dyDescent="0.25">
      <c r="A6" s="2" t="s">
        <v>118</v>
      </c>
      <c r="B6" s="3"/>
      <c r="C6" s="3">
        <v>7.44</v>
      </c>
      <c r="D6" s="3"/>
      <c r="E6" s="3"/>
    </row>
    <row r="7" spans="1:5" x14ac:dyDescent="0.25">
      <c r="A7" s="2" t="s">
        <v>86</v>
      </c>
      <c r="B7" s="3">
        <v>4.1399999999999997</v>
      </c>
      <c r="C7" s="3"/>
      <c r="D7" s="3"/>
      <c r="E7" s="3"/>
    </row>
    <row r="8" spans="1:5" x14ac:dyDescent="0.25">
      <c r="A8" s="2" t="s">
        <v>122</v>
      </c>
      <c r="B8" s="3"/>
      <c r="C8" s="3">
        <v>6.29</v>
      </c>
      <c r="D8" s="3"/>
      <c r="E8" s="3"/>
    </row>
    <row r="9" spans="1:5" x14ac:dyDescent="0.25">
      <c r="A9" s="2" t="s">
        <v>84</v>
      </c>
      <c r="B9" s="3">
        <v>4.1399999999999997</v>
      </c>
      <c r="C9" s="3"/>
      <c r="D9" s="3"/>
      <c r="E9" s="3"/>
    </row>
    <row r="10" spans="1:5" x14ac:dyDescent="0.25">
      <c r="A10" s="2" t="s">
        <v>141</v>
      </c>
      <c r="B10" s="3"/>
      <c r="C10" s="3">
        <v>3.85</v>
      </c>
      <c r="D10" s="3"/>
      <c r="E10" s="3"/>
    </row>
    <row r="11" spans="1:5" x14ac:dyDescent="0.25">
      <c r="A11" s="2" t="s">
        <v>10</v>
      </c>
      <c r="B11" s="3"/>
      <c r="C11" s="3"/>
      <c r="D11" s="3"/>
      <c r="E11" s="3">
        <v>10.57</v>
      </c>
    </row>
    <row r="12" spans="1:5" x14ac:dyDescent="0.25">
      <c r="A12" s="2" t="s">
        <v>1</v>
      </c>
      <c r="B12" s="3"/>
      <c r="C12" s="3">
        <v>12.23</v>
      </c>
      <c r="D12" s="3">
        <v>22.91</v>
      </c>
      <c r="E12" s="3">
        <v>345.25</v>
      </c>
    </row>
    <row r="13" spans="1:5" x14ac:dyDescent="0.25">
      <c r="A13" s="2" t="s">
        <v>111</v>
      </c>
      <c r="B13" s="3"/>
      <c r="C13" s="3"/>
      <c r="D13" s="3">
        <v>4.68</v>
      </c>
      <c r="E13" s="3"/>
    </row>
    <row r="14" spans="1:5" x14ac:dyDescent="0.25">
      <c r="A14" s="2" t="s">
        <v>128</v>
      </c>
      <c r="B14" s="3"/>
      <c r="C14" s="3">
        <v>5.63</v>
      </c>
      <c r="D14" s="3"/>
      <c r="E14" s="3"/>
    </row>
    <row r="15" spans="1:5" x14ac:dyDescent="0.25">
      <c r="A15" s="2" t="s">
        <v>44</v>
      </c>
      <c r="B15" s="3">
        <v>16.13</v>
      </c>
      <c r="C15" s="3"/>
      <c r="D15" s="3"/>
      <c r="E15" s="3"/>
    </row>
    <row r="16" spans="1:5" x14ac:dyDescent="0.25">
      <c r="A16" s="2" t="s">
        <v>92</v>
      </c>
      <c r="B16" s="3">
        <v>4.1399999999999997</v>
      </c>
      <c r="C16" s="3"/>
      <c r="D16" s="3"/>
      <c r="E16" s="3"/>
    </row>
    <row r="17" spans="1:5" x14ac:dyDescent="0.25">
      <c r="A17" s="2" t="s">
        <v>48</v>
      </c>
      <c r="B17" s="3">
        <v>11.89</v>
      </c>
      <c r="C17" s="3"/>
      <c r="D17" s="3"/>
      <c r="E17" s="3"/>
    </row>
    <row r="18" spans="1:5" x14ac:dyDescent="0.25">
      <c r="A18" s="2" t="s">
        <v>52</v>
      </c>
      <c r="B18" s="3">
        <v>10.65</v>
      </c>
      <c r="C18" s="3"/>
      <c r="D18" s="3"/>
      <c r="E18" s="3"/>
    </row>
    <row r="19" spans="1:5" x14ac:dyDescent="0.25">
      <c r="A19" s="2" t="s">
        <v>23</v>
      </c>
      <c r="B19" s="3"/>
      <c r="C19" s="3"/>
      <c r="D19" s="3"/>
      <c r="E19" s="3">
        <v>6.47</v>
      </c>
    </row>
    <row r="20" spans="1:5" x14ac:dyDescent="0.25">
      <c r="A20" s="2" t="s">
        <v>124</v>
      </c>
      <c r="B20" s="3"/>
      <c r="C20" s="3">
        <v>6.41</v>
      </c>
      <c r="D20" s="3"/>
      <c r="E20" s="3"/>
    </row>
    <row r="21" spans="1:5" x14ac:dyDescent="0.25">
      <c r="A21" s="2" t="s">
        <v>14</v>
      </c>
      <c r="B21" s="3"/>
      <c r="C21" s="3">
        <v>8.32</v>
      </c>
      <c r="D21" s="3">
        <v>12.04</v>
      </c>
      <c r="E21" s="3">
        <v>9.6300000000000008</v>
      </c>
    </row>
    <row r="22" spans="1:5" x14ac:dyDescent="0.25">
      <c r="A22" s="2" t="s">
        <v>50</v>
      </c>
      <c r="B22" s="3">
        <v>10.65</v>
      </c>
      <c r="C22" s="3"/>
      <c r="D22" s="3"/>
      <c r="E22" s="3"/>
    </row>
    <row r="23" spans="1:5" x14ac:dyDescent="0.25">
      <c r="A23" s="2" t="s">
        <v>39</v>
      </c>
      <c r="B23" s="3"/>
      <c r="C23" s="3">
        <v>4.0999999999999996</v>
      </c>
      <c r="D23" s="3"/>
      <c r="E23" s="3">
        <v>4.8</v>
      </c>
    </row>
    <row r="24" spans="1:5" x14ac:dyDescent="0.25">
      <c r="A24" s="2" t="s">
        <v>137</v>
      </c>
      <c r="B24" s="3"/>
      <c r="C24" s="3">
        <v>4.43</v>
      </c>
      <c r="D24" s="3"/>
      <c r="E24" s="3"/>
    </row>
    <row r="25" spans="1:5" x14ac:dyDescent="0.25">
      <c r="A25" s="2" t="s">
        <v>24</v>
      </c>
      <c r="B25" s="3"/>
      <c r="C25" s="3"/>
      <c r="D25" s="3"/>
      <c r="E25" s="3">
        <v>6.47</v>
      </c>
    </row>
    <row r="26" spans="1:5" x14ac:dyDescent="0.25">
      <c r="A26" s="2" t="s">
        <v>61</v>
      </c>
      <c r="B26" s="3">
        <v>7.11</v>
      </c>
      <c r="C26" s="3"/>
      <c r="D26" s="3"/>
      <c r="E26" s="3"/>
    </row>
    <row r="27" spans="1:5" x14ac:dyDescent="0.25">
      <c r="A27" s="2" t="s">
        <v>37</v>
      </c>
      <c r="B27" s="3"/>
      <c r="C27" s="3">
        <v>7.32</v>
      </c>
      <c r="D27" s="3"/>
      <c r="E27" s="3">
        <v>4.09</v>
      </c>
    </row>
    <row r="28" spans="1:5" x14ac:dyDescent="0.25">
      <c r="A28" s="2" t="s">
        <v>74</v>
      </c>
      <c r="B28" s="3">
        <v>6.14</v>
      </c>
      <c r="C28" s="3"/>
      <c r="D28" s="3"/>
      <c r="E28" s="3"/>
    </row>
    <row r="29" spans="1:5" x14ac:dyDescent="0.25">
      <c r="A29" s="2" t="s">
        <v>94</v>
      </c>
      <c r="B29" s="3">
        <v>4.1399999999999997</v>
      </c>
      <c r="C29" s="3"/>
      <c r="D29" s="3"/>
      <c r="E29" s="3"/>
    </row>
    <row r="30" spans="1:5" x14ac:dyDescent="0.25">
      <c r="A30" s="2" t="s">
        <v>134</v>
      </c>
      <c r="B30" s="3"/>
      <c r="C30" s="3">
        <v>4.82</v>
      </c>
      <c r="D30" s="3"/>
      <c r="E30" s="3"/>
    </row>
    <row r="31" spans="1:5" x14ac:dyDescent="0.25">
      <c r="A31" s="2" t="s">
        <v>29</v>
      </c>
      <c r="B31" s="3"/>
      <c r="C31" s="3"/>
      <c r="D31" s="3"/>
      <c r="E31" s="3">
        <v>6.47</v>
      </c>
    </row>
    <row r="32" spans="1:5" x14ac:dyDescent="0.25">
      <c r="A32" s="2" t="s">
        <v>88</v>
      </c>
      <c r="B32" s="3">
        <v>4.1399999999999997</v>
      </c>
      <c r="C32" s="3"/>
      <c r="D32" s="3"/>
      <c r="E32" s="3"/>
    </row>
    <row r="33" spans="1:5" x14ac:dyDescent="0.25">
      <c r="A33" s="2" t="s">
        <v>67</v>
      </c>
      <c r="B33" s="3">
        <v>7.11</v>
      </c>
      <c r="C33" s="3"/>
      <c r="D33" s="3"/>
      <c r="E33" s="3"/>
    </row>
    <row r="34" spans="1:5" x14ac:dyDescent="0.25">
      <c r="A34" s="2" t="s">
        <v>82</v>
      </c>
      <c r="B34" s="3">
        <v>4.1399999999999997</v>
      </c>
      <c r="C34" s="3"/>
      <c r="D34" s="3"/>
      <c r="E34" s="3"/>
    </row>
    <row r="35" spans="1:5" x14ac:dyDescent="0.25">
      <c r="A35" s="2" t="s">
        <v>64</v>
      </c>
      <c r="B35" s="3">
        <v>7.11</v>
      </c>
      <c r="C35" s="3"/>
      <c r="D35" s="3"/>
      <c r="E35" s="3"/>
    </row>
    <row r="36" spans="1:5" x14ac:dyDescent="0.25">
      <c r="A36" s="2" t="s">
        <v>78</v>
      </c>
      <c r="B36" s="3">
        <v>4.1399999999999997</v>
      </c>
      <c r="C36" s="3"/>
      <c r="D36" s="3"/>
      <c r="E36" s="3"/>
    </row>
    <row r="37" spans="1:5" x14ac:dyDescent="0.25">
      <c r="A37" s="2" t="s">
        <v>58</v>
      </c>
      <c r="B37" s="3">
        <v>7.11</v>
      </c>
      <c r="C37" s="3"/>
      <c r="D37" s="3"/>
      <c r="E37" s="3"/>
    </row>
    <row r="38" spans="1:5" x14ac:dyDescent="0.25">
      <c r="A38" s="2" t="s">
        <v>90</v>
      </c>
      <c r="B38" s="3">
        <v>4.41</v>
      </c>
      <c r="C38" s="3"/>
      <c r="D38" s="3"/>
      <c r="E38" s="3"/>
    </row>
    <row r="39" spans="1:5" x14ac:dyDescent="0.25">
      <c r="A39" s="2" t="s">
        <v>35</v>
      </c>
      <c r="B39" s="3">
        <v>6.36</v>
      </c>
      <c r="C39" s="3">
        <v>12.16</v>
      </c>
      <c r="D39" s="3"/>
      <c r="E39" s="3">
        <v>4.5</v>
      </c>
    </row>
    <row r="40" spans="1:5" x14ac:dyDescent="0.25">
      <c r="A40" s="2" t="s">
        <v>25</v>
      </c>
      <c r="B40" s="3"/>
      <c r="C40" s="3"/>
      <c r="D40" s="3"/>
      <c r="E40" s="3">
        <v>6.47</v>
      </c>
    </row>
    <row r="41" spans="1:5" x14ac:dyDescent="0.25">
      <c r="A41" s="2" t="s">
        <v>71</v>
      </c>
      <c r="B41" s="3">
        <v>7.11</v>
      </c>
      <c r="C41" s="3"/>
      <c r="D41" s="3"/>
      <c r="E41" s="3"/>
    </row>
    <row r="42" spans="1:5" x14ac:dyDescent="0.25">
      <c r="A42" s="2" t="s">
        <v>76</v>
      </c>
      <c r="B42" s="3">
        <v>4.88</v>
      </c>
      <c r="C42" s="3"/>
      <c r="D42" s="3"/>
      <c r="E42" s="3"/>
    </row>
    <row r="43" spans="1:5" x14ac:dyDescent="0.25">
      <c r="A43" s="2" t="s">
        <v>105</v>
      </c>
      <c r="B43" s="3"/>
      <c r="C43" s="3"/>
      <c r="D43" s="3">
        <v>5.03</v>
      </c>
      <c r="E43" s="3"/>
    </row>
    <row r="44" spans="1:5" x14ac:dyDescent="0.25">
      <c r="A44" s="2" t="s">
        <v>99</v>
      </c>
      <c r="B44" s="3"/>
      <c r="C44" s="3">
        <v>5.91</v>
      </c>
      <c r="D44" s="3">
        <v>7.95</v>
      </c>
      <c r="E44" s="3"/>
    </row>
    <row r="45" spans="1:5" x14ac:dyDescent="0.25">
      <c r="A45" s="2" t="s">
        <v>33</v>
      </c>
      <c r="B45" s="3"/>
      <c r="C45" s="3">
        <v>9.41</v>
      </c>
      <c r="D45" s="3">
        <v>13.74</v>
      </c>
      <c r="E45" s="3">
        <v>5.32</v>
      </c>
    </row>
    <row r="46" spans="1:5" x14ac:dyDescent="0.25">
      <c r="A46" s="2" t="s">
        <v>132</v>
      </c>
      <c r="B46" s="3"/>
      <c r="C46" s="3">
        <v>4.79</v>
      </c>
      <c r="D46" s="3"/>
      <c r="E46" s="3"/>
    </row>
    <row r="47" spans="1:5" x14ac:dyDescent="0.25">
      <c r="A47" s="2" t="s">
        <v>19</v>
      </c>
      <c r="B47" s="3"/>
      <c r="C47" s="3"/>
      <c r="D47" s="3"/>
      <c r="E47" s="3">
        <v>6.47</v>
      </c>
    </row>
    <row r="48" spans="1:5" x14ac:dyDescent="0.25">
      <c r="A48" s="2" t="s">
        <v>16</v>
      </c>
      <c r="B48" s="3">
        <v>29.5</v>
      </c>
      <c r="C48" s="3">
        <v>16.72</v>
      </c>
      <c r="D48" s="3">
        <v>6.35</v>
      </c>
      <c r="E48" s="3">
        <v>7.73</v>
      </c>
    </row>
    <row r="49" spans="1:5" x14ac:dyDescent="0.25">
      <c r="A49" s="2" t="s">
        <v>116</v>
      </c>
      <c r="B49" s="3"/>
      <c r="C49" s="3">
        <v>7.31</v>
      </c>
      <c r="D49" s="3"/>
      <c r="E49" s="3"/>
    </row>
    <row r="50" spans="1:5" x14ac:dyDescent="0.25">
      <c r="A50" s="2" t="s">
        <v>97</v>
      </c>
      <c r="B50" s="3"/>
      <c r="C50" s="3">
        <v>7.78</v>
      </c>
      <c r="D50" s="3">
        <v>11.2</v>
      </c>
      <c r="E50" s="3"/>
    </row>
    <row r="51" spans="1:5" x14ac:dyDescent="0.25">
      <c r="A51" s="2" t="s">
        <v>42</v>
      </c>
      <c r="B51" s="3">
        <v>24.23</v>
      </c>
      <c r="C51" s="3"/>
      <c r="D51" s="3"/>
      <c r="E51" s="3"/>
    </row>
    <row r="52" spans="1:5" x14ac:dyDescent="0.25">
      <c r="A52" s="2" t="s">
        <v>147</v>
      </c>
      <c r="B52" s="3"/>
      <c r="C52" s="3">
        <v>3.85</v>
      </c>
      <c r="D52" s="3"/>
      <c r="E52" s="3"/>
    </row>
    <row r="53" spans="1:5" x14ac:dyDescent="0.25">
      <c r="A53" s="2" t="s">
        <v>80</v>
      </c>
      <c r="B53" s="3">
        <v>4.1399999999999997</v>
      </c>
      <c r="C53" s="3"/>
      <c r="D53" s="3"/>
      <c r="E53" s="3"/>
    </row>
    <row r="54" spans="1:5" x14ac:dyDescent="0.25">
      <c r="A54" s="2" t="s">
        <v>17</v>
      </c>
      <c r="B54" s="3"/>
      <c r="C54" s="3"/>
      <c r="D54" s="3"/>
      <c r="E54" s="3">
        <v>6.47</v>
      </c>
    </row>
    <row r="55" spans="1:5" x14ac:dyDescent="0.25">
      <c r="A55" s="2" t="s">
        <v>56</v>
      </c>
      <c r="B55" s="3">
        <v>8.0500000000000007</v>
      </c>
      <c r="C55" s="3"/>
      <c r="D55" s="3"/>
      <c r="E55" s="3"/>
    </row>
    <row r="56" spans="1:5" x14ac:dyDescent="0.25">
      <c r="A56" s="2" t="s">
        <v>4</v>
      </c>
      <c r="B56" s="3">
        <v>85.53</v>
      </c>
      <c r="C56" s="3">
        <v>39.24</v>
      </c>
      <c r="D56" s="3">
        <v>31.48</v>
      </c>
      <c r="E56" s="3">
        <v>86.91</v>
      </c>
    </row>
    <row r="57" spans="1:5" x14ac:dyDescent="0.25">
      <c r="A57" s="2" t="s">
        <v>109</v>
      </c>
      <c r="B57" s="3"/>
      <c r="C57" s="3"/>
      <c r="D57" s="3">
        <v>4.74</v>
      </c>
      <c r="E57" s="3"/>
    </row>
    <row r="58" spans="1:5" x14ac:dyDescent="0.25">
      <c r="A58" s="2" t="s">
        <v>107</v>
      </c>
      <c r="B58" s="3"/>
      <c r="C58" s="3"/>
      <c r="D58" s="3">
        <v>4.78</v>
      </c>
      <c r="E58" s="3"/>
    </row>
    <row r="59" spans="1:5" x14ac:dyDescent="0.25">
      <c r="A59" s="2" t="s">
        <v>12</v>
      </c>
      <c r="B59" s="3"/>
      <c r="C59" s="3"/>
      <c r="D59" s="3"/>
      <c r="E59" s="3">
        <v>9.6199999999999992</v>
      </c>
    </row>
    <row r="60" spans="1:5" x14ac:dyDescent="0.25">
      <c r="A60" s="2" t="s">
        <v>6</v>
      </c>
      <c r="B60" s="3"/>
      <c r="C60" s="3">
        <v>13.11</v>
      </c>
      <c r="D60" s="3">
        <v>12.31</v>
      </c>
      <c r="E60" s="3">
        <v>14.39</v>
      </c>
    </row>
    <row r="61" spans="1:5" x14ac:dyDescent="0.25">
      <c r="A61" s="2" t="s">
        <v>31</v>
      </c>
      <c r="B61" s="3"/>
      <c r="C61" s="3"/>
      <c r="D61" s="3"/>
      <c r="E61" s="3">
        <v>6.47</v>
      </c>
    </row>
    <row r="62" spans="1:5" x14ac:dyDescent="0.25">
      <c r="A62" s="2" t="s">
        <v>46</v>
      </c>
      <c r="B62" s="3">
        <v>12.42</v>
      </c>
      <c r="C62" s="3"/>
      <c r="D62" s="3"/>
      <c r="E62" s="3"/>
    </row>
    <row r="63" spans="1:5" x14ac:dyDescent="0.25">
      <c r="A63" s="2" t="s">
        <v>27</v>
      </c>
      <c r="B63" s="3">
        <v>5.57</v>
      </c>
      <c r="C63" s="3">
        <v>5.74</v>
      </c>
      <c r="D63" s="3">
        <v>23.38</v>
      </c>
      <c r="E63" s="3">
        <v>6.34</v>
      </c>
    </row>
    <row r="64" spans="1:5" x14ac:dyDescent="0.25">
      <c r="A64" s="2" t="s">
        <v>103</v>
      </c>
      <c r="B64" s="3"/>
      <c r="C64" s="3"/>
      <c r="D64" s="3">
        <v>5.14</v>
      </c>
      <c r="E64" s="3"/>
    </row>
    <row r="65" spans="1:5" x14ac:dyDescent="0.25">
      <c r="A65" s="2" t="s">
        <v>101</v>
      </c>
      <c r="B65" s="3"/>
      <c r="C65" s="3"/>
      <c r="D65" s="3">
        <v>6.86</v>
      </c>
      <c r="E65" s="3"/>
    </row>
    <row r="66" spans="1:5" x14ac:dyDescent="0.25">
      <c r="A66" s="2" t="s">
        <v>120</v>
      </c>
      <c r="B66" s="3"/>
      <c r="C66" s="3">
        <v>7.9</v>
      </c>
      <c r="D66" s="3"/>
      <c r="E66" s="3"/>
    </row>
    <row r="67" spans="1:5" x14ac:dyDescent="0.25">
      <c r="A67" s="2" t="s">
        <v>8</v>
      </c>
      <c r="B67" s="3"/>
      <c r="C67" s="3"/>
      <c r="D67" s="3"/>
      <c r="E67" s="3">
        <v>14.25</v>
      </c>
    </row>
    <row r="68" spans="1:5" x14ac:dyDescent="0.25">
      <c r="A68" s="2" t="s">
        <v>126</v>
      </c>
      <c r="B68" s="3"/>
      <c r="C68" s="3">
        <v>6.03</v>
      </c>
      <c r="D68" s="3"/>
      <c r="E68" s="3"/>
    </row>
    <row r="69" spans="1:5" x14ac:dyDescent="0.25">
      <c r="A69" s="2" t="s">
        <v>130</v>
      </c>
      <c r="B69" s="3"/>
      <c r="C69" s="3">
        <v>4.3899999999999997</v>
      </c>
      <c r="D69" s="3"/>
      <c r="E69" s="3"/>
    </row>
    <row r="70" spans="1:5" x14ac:dyDescent="0.25">
      <c r="A70" s="2" t="s">
        <v>114</v>
      </c>
      <c r="B70" s="3"/>
      <c r="C70" s="3">
        <v>11.33</v>
      </c>
      <c r="D70" s="3"/>
      <c r="E70" s="3"/>
    </row>
    <row r="71" spans="1:5" x14ac:dyDescent="0.25">
      <c r="A71" s="2" t="s">
        <v>69</v>
      </c>
      <c r="B71" s="3">
        <v>7.11</v>
      </c>
      <c r="C71" s="3"/>
      <c r="D71" s="3"/>
      <c r="E71" s="3"/>
    </row>
  </sheetData>
  <conditionalFormatting sqref="B2:E71">
    <cfRule type="colorScale" priority="1">
      <colorScale>
        <cfvo type="min"/>
        <cfvo type="percentile" val="50"/>
        <cfvo type="max"/>
        <color theme="4" tint="0.39997558519241921"/>
        <color theme="4"/>
        <color theme="8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servationAnalysisGOenrichmen</vt:lpstr>
      <vt:lpstr>HeatMap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togi</dc:creator>
  <cp:lastModifiedBy>Ladwa, Parisha</cp:lastModifiedBy>
  <dcterms:created xsi:type="dcterms:W3CDTF">2017-02-24T15:00:25Z</dcterms:created>
  <dcterms:modified xsi:type="dcterms:W3CDTF">2018-02-12T14:07:19Z</dcterms:modified>
</cp:coreProperties>
</file>